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80" yWindow="645" windowWidth="18915" windowHeight="66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20" i="1" l="1"/>
  <c r="L42" i="1" l="1"/>
  <c r="C35" i="1"/>
</calcChain>
</file>

<file path=xl/sharedStrings.xml><?xml version="1.0" encoding="utf-8"?>
<sst xmlns="http://schemas.openxmlformats.org/spreadsheetml/2006/main" count="747" uniqueCount="262">
  <si>
    <t>#ID</t>
  </si>
  <si>
    <t>COG_class</t>
  </si>
  <si>
    <t>COG_class_annotation</t>
  </si>
  <si>
    <t>GO_annotation</t>
  </si>
  <si>
    <t>KEGG_annotation</t>
  </si>
  <si>
    <t>KOG_class</t>
  </si>
  <si>
    <t>KOG_class_annotation</t>
  </si>
  <si>
    <t>Swissprot_annotation</t>
  </si>
  <si>
    <t>TrEMBL_annotation</t>
  </si>
  <si>
    <t>nr_annotation</t>
  </si>
  <si>
    <t>KEGG_pathway_annotation</t>
  </si>
  <si>
    <t>gene:Zm00001d003925</t>
  </si>
  <si>
    <t>--</t>
  </si>
  <si>
    <t>normal</t>
  </si>
  <si>
    <t>down</t>
  </si>
  <si>
    <t>up</t>
  </si>
  <si>
    <t>[RTKL]</t>
  </si>
  <si>
    <t xml:space="preserve">Molecular Function: protein serine/threonine kinase activity (GO:0004674);; Molecular Function: ATP binding (GO:0005524);; Cellular Component: mitochondrion (GO:0005739);; Biological Process: defense response to bacterium, incompatible interaction (GO:0009816);; Biological Process: protein autophosphorylation (GO:0046777);; </t>
  </si>
  <si>
    <t>K13430|0|zma:100281460|serine/threonine-protein kinase NAK; K13430 serine/threonine-protein kinase PBS1 [EC:2.7.11.1] (A)</t>
  </si>
  <si>
    <t>[T]</t>
  </si>
  <si>
    <t xml:space="preserve">Signal transduction mechanisms </t>
  </si>
  <si>
    <t>Serine/threonine-protein kinase PBS1 GN=PBS1 OS=Arabidopsis thaliana (Mouse-ear cress) PE=1 SV=1</t>
  </si>
  <si>
    <t>Uncharacterized protein {ECO:0000313|EMBL:ACL53918.1, ECO:0000313|EnsemblPlants:GRMZM2G015889_P01} OS=Zea mays (Maize) PE=2 SV=1</t>
  </si>
  <si>
    <t xml:space="preserve">serine/threonine-protein kinase NAK [Zea mays] </t>
  </si>
  <si>
    <t>Plant-pathogen interaction (ko04626)</t>
  </si>
  <si>
    <t>gene:Zm00001d025171</t>
  </si>
  <si>
    <t>K13456|1.19108e-131|zma:100193184|nitrate-induced NOI protein; K13456 RPM1-interacting protein 4 (A)</t>
  </si>
  <si>
    <t>RPM1-interacting protein 4 GN=RIN4 OS=Arabidopsis thaliana (Mouse-ear cress) PE=1 SV=1</t>
  </si>
  <si>
    <t>Uncharacterized protein {ECO:0000313|EnsemblPlants:GRMZM2G097662_P01} OS=Zea mays (Maize) PE=2 SV=1</t>
  </si>
  <si>
    <t xml:space="preserve">PREDICTED: uncharacterized protein LOC100280214 isoform X1 [Zea mays] </t>
  </si>
  <si>
    <t>gene:Zm00001d015531</t>
  </si>
  <si>
    <t>Inf</t>
  </si>
  <si>
    <t xml:space="preserve">Molecular Function: GTPase activity (GO:0003924);; Molecular Function: nitric-oxide synthase activity (GO:0004517);; Molecular Function: GTP binding (GO:0005525);; Cellular Component: mitochondrion (GO:0005739);; Biological Process: GTP catabolic process (GO:0006184);; Biological Process: rRNA processing (GO:0006364);; Biological Process: tRNA metabolic process (GO:0006399);; Biological Process: phosphatidylglycerol biosynthetic process (GO:0006655);; Biological Process: nitric oxide biosynthetic process (GO:0006809);; Biological Process: endocytosis (GO:0006897);; Cellular Component: chloroplast (GO:0009507);; Biological Process: response to salt stress (GO:0009651);; Biological Process: embryo development ending in seed dormancy (GO:0009793);; Biological Process: chloroplast relocation (GO:0009902);; Biological Process: leaf morphogenesis (GO:0009965);; Biological Process: thylakoid membrane organization (GO:0010027);; Biological Process: response to ozone (GO:0010193);; Biological Process: vegetative to reproductive phase transition of meristem (GO:0010228);; Biological Process: regulation of isopentenyl diphosphate biosynthetic process, methylerythritol 4-phosphate pathway (GO:0010322);; Biological Process: iron-sulfur cluster assembly (GO:0016226);; Biological Process: cell differentiation (GO:0030154);; Biological Process: transcription from plastid promoter (GO:0042793);; Biological Process: positive regulation of transcription, DNA-templated (GO:0045893);; Biological Process: ovule development (GO:0048481);; Biological Process: regulation of protein metabolic process (GO:0051246);; Biological Process: oxidation-reduction process (GO:0055114);; </t>
  </si>
  <si>
    <t>K13427|4.54158e-33|zma:100381773|uncharacterized LOC100381773; K13427 nitric-oxide synthase, plant [EC:1.14.13.39] (A)</t>
  </si>
  <si>
    <t>[R]</t>
  </si>
  <si>
    <t xml:space="preserve">General function prediction only </t>
  </si>
  <si>
    <t>Putative nitric oxide synthase OS=Oryza sativa subsp. japonica (Rice) PE=3 SV=1</t>
  </si>
  <si>
    <t>Uncharacterized protein {ECO:0000313|EMBL:AFW66825.1, ECO:0000313|EnsemblPlants:GRMZM2G384293_P01} OS=Zea mays (Maize) PE=4 SV=1</t>
  </si>
  <si>
    <t>hypothetical protein ZEAMMB73_244891 [Zea mays]</t>
  </si>
  <si>
    <t>Arginine and proline metabolism (ko00330);; Plant-pathogen interaction (ko04626)</t>
  </si>
  <si>
    <t>gene:Zm00001d012482</t>
  </si>
  <si>
    <t xml:space="preserve">Molecular Function: sequence-specific DNA binding transcription factor activity (GO:0003700);; Biological Process: regulation of transcription, DNA-templated (GO:0006355);; Molecular Function: sequence-specific DNA binding (GO:0043565);; </t>
  </si>
  <si>
    <t>K13424|0|zma:103636541|probable WRKY transcription factor 25; K13424 WRKY transcription factor 33 (A)</t>
  </si>
  <si>
    <t>Probable WRKY transcription factor 33 GN=WRKY33 OS=Arabidopsis thaliana (Mouse-ear cress) PE=1 SV=2</t>
  </si>
  <si>
    <t>WRKY transcription factor {ECO:0000313|EMBL:AIB04939.1} OS=Zea mays (Maize) PE=2 SV=1</t>
  </si>
  <si>
    <t xml:space="preserve">putative WRKY DNA-binding domain superfamily protein [Zea mays] </t>
  </si>
  <si>
    <t>gene:Zm00001d038451</t>
  </si>
  <si>
    <t>K13424|0|zma:100281430|WRKY70 - superfamily of TFs having WRKY and zinc finger domains; K13424 WRKY transcription factor 33 (A)</t>
  </si>
  <si>
    <t>WRKY70-superfamily of TFs having WRKY and zinc finger domains {ECO:0000313|EMBL:ACG28802.1} OS=Zea mays (Maize) PE=2 SV=1</t>
  </si>
  <si>
    <t xml:space="preserve">WRKY70 - superfamily of TFs having WRKY and zinc finger domains [Zea mays] </t>
  </si>
  <si>
    <t>gene:Zm00001d043025</t>
  </si>
  <si>
    <t>K13424|0|zma:100279301|TIDP2949, WRKY43; LOC100279301; K13424 WRKY transcription factor 33 (A)</t>
  </si>
  <si>
    <t>WRKY transcription factor {ECO:0000313|EMBL:AIB05617.1} (Fragment) OS=Zea mays (Maize) PE=2 SV=1</t>
  </si>
  <si>
    <t xml:space="preserve">PREDICTED: uncharacterized protein LOC100279301 isoform X1 [Zea mays] </t>
  </si>
  <si>
    <t>gene:Zm00001d010399</t>
  </si>
  <si>
    <t>K13424|0|zma:100281160|WRKY53 - superfamily of TFs having WRKY and zinc finger domains; K13424 WRKY transcription factor 33 (A)</t>
  </si>
  <si>
    <t>Probable WRKY transcription factor 26 GN=WRKY26 OS=Arabidopsis thaliana (Mouse-ear cress) PE=2 SV=2</t>
  </si>
  <si>
    <t>WRKY transcription factor {ECO:0000313|EMBL:AIB05821.1} OS=Zea mays (Maize) PE=2 SV=1</t>
  </si>
  <si>
    <t>gene:Zm00001d038023</t>
  </si>
  <si>
    <t>K13424|0|zma:100281558|WRKY53 - superfamily of TFs having WRKY and zinc finger domains; K13424 WRKY transcription factor 33 (A)</t>
  </si>
  <si>
    <t>Uncharacterized protein {ECO:0000313|EnsemblPlants:GRMZM2G012724_P02} OS=Zea mays (Maize) PE=4 SV=1</t>
  </si>
  <si>
    <t xml:space="preserve">PREDICTED: WRKY53 - superfamily of TFs having WRKY and zinc finger domains isoform X1 [Zea mays] </t>
  </si>
  <si>
    <t>gene:Zm00001d052847</t>
  </si>
  <si>
    <t>K18835|0|zma:103654474|probable WRKY transcription factor 34; K18835 WRKY transcription factor 2 (A)</t>
  </si>
  <si>
    <t>Probable WRKY transcription factor 2 GN=WRKY2 OS=Arabidopsis thaliana (Mouse-ear cress) PE=2 SV=1</t>
  </si>
  <si>
    <t>WRKY transcription factor {ECO:0000313|EMBL:AIB04633.1} OS=Zea mays (Maize) PE=2 SV=1</t>
  </si>
  <si>
    <t xml:space="preserve">PREDICTED: probable WRKY transcription factor 34 isoform X1 [Zea mays] </t>
  </si>
  <si>
    <t>gene:Zm00001d041309</t>
  </si>
  <si>
    <t xml:space="preserve">Molecular Function: voltage-gated potassium channel activity (GO:0005249);; Biological Process: potassium ion transport (GO:0006813);; Cellular Component: integral component of membrane (GO:0016021);; Biological Process: transmembrane transport (GO:0055085);; </t>
  </si>
  <si>
    <t>K05391|0|zma:103650266|putative cyclic nucleotide-gated ion channel 9; K05391 cyclic nucleotide gated channel, other eukaryote (A)</t>
  </si>
  <si>
    <t>[PT]</t>
  </si>
  <si>
    <t>Probable cyclic nucleotide-gated ion channel 6 GN=CNGC6 OS=Arabidopsis thaliana (Mouse-ear cress) PE=1 SV=2</t>
  </si>
  <si>
    <t>Uncharacterized protein {ECO:0000313|EnsemblPlants:AC197150.3_FGP003} OS=Zea mays (Maize) PE=4 SV=1</t>
  </si>
  <si>
    <t xml:space="preserve">PREDICTED: putative cyclic nucleotide-gated ion channel 9 [Zea mays] </t>
  </si>
  <si>
    <t>gene:Zm00001d052458</t>
  </si>
  <si>
    <t xml:space="preserve">Molecular Function: calcium ion binding (GO:0005509);; </t>
  </si>
  <si>
    <t>K13448|1.49833e-129|zma:100280890|grancalcin; K13448 calcium-binding protein CML (A)</t>
  </si>
  <si>
    <t>Probable calcium-binding protein CML49 GN=CML49 OS=Arabidopsis thaliana (Mouse-ear cress) PE=2 SV=1</t>
  </si>
  <si>
    <t>Grancalcin {ECO:0000313|EMBL:ACG26562.1} OS=Zea mays (Maize) PE=2 SV=1</t>
  </si>
  <si>
    <t xml:space="preserve">grancalcin [Zea mays] </t>
  </si>
  <si>
    <t>gene:Zm00001d005766</t>
  </si>
  <si>
    <t>[TZDR]</t>
  </si>
  <si>
    <t xml:space="preserve">Biological Process: MAPK cascade (GO:0000165);; Biological Process: response to molecule of bacterial origin (GO:0002237);; Biological Process: respiratory burst involved in defense response (GO:0002679);; Molecular Function: calcium ion binding (GO:0005509);; Biological Process: protein targeting to membrane (GO:0006612);; Biological Process: membrane fusion (GO:0006944);; Cellular Component: plastid (GO:0009536);; Biological Process: detection of external stimulus (GO:0009581);; Biological Process: detection of biotic stimulus (GO:0009595);; Biological Process: salicylic acid biosynthetic process (GO:0009697);; Biological Process: systemic acquired resistance, salicylic acid mediated signaling pathway (GO:0009862);; Biological Process: jasmonic acid mediated signaling pathway (GO:0009867);; Biological Process: response to chitin (GO:0010200);; Biological Process: regulation of hydrogen peroxide metabolic process (GO:0010310);; Biological Process: regulation of plant-type hypersensitive response (GO:0010363);; Biological Process: negative regulation of defense response (GO:0031348);; Biological Process: response to endoplasmic reticulum stress (GO:0034976);; Biological Process: defense response to bacterium (GO:0042742);; Biological Process: negative regulation of programmed cell death (GO:0043069);; Biological Process: defense response to fungus (GO:0050832);; </t>
  </si>
  <si>
    <t>K02183|8.49163e-71|zma:100284831|pco105720b; LOC100284831; K02183 calmodulin (A)</t>
  </si>
  <si>
    <t>Probable calcium-binding protein CML47 GN=CML47 OS=Arabidopsis thaliana (Mouse-ear cress) PE=2 SV=1</t>
  </si>
  <si>
    <t>Uncharacterized protein {ECO:0000313|EnsemblPlants:GRMZM2G088819_P01} OS=Zea mays (Maize) PE=2 SV=1</t>
  </si>
  <si>
    <t xml:space="preserve">LOC100284831 [Zea mays] </t>
  </si>
  <si>
    <t>Phosphatidylinositol signaling system (ko04070);; Plant-pathogen interaction (ko04626)</t>
  </si>
  <si>
    <t>gene:Zm00001d042056</t>
  </si>
  <si>
    <t>K13448|5.30394e-76|zma:103650717|putative calcium-binding protein CML19; K13448 calcium-binding protein CML (A)</t>
  </si>
  <si>
    <t>Probable calcium-binding protein CML31 GN=B1139B11.15 OS=Oryza sativa subsp. japonica (Rice) PE=2 SV=1</t>
  </si>
  <si>
    <t>Uncharacterized protein {ECO:0000313|EnsemblPlants:GRMZM2G426046_P01} OS=Zea mays (Maize) PE=4 SV=1</t>
  </si>
  <si>
    <t xml:space="preserve">PREDICTED: putative calcium-binding protein CML19 [Zea mays] </t>
  </si>
  <si>
    <t>gene:Zm00001d029028</t>
  </si>
  <si>
    <t>K13448|1.44e-91|zma:100382070|IDP554; LOC100382070; K13448 calcium-binding protein CML (A)</t>
  </si>
  <si>
    <t>Probable calcium-binding protein CML27 GN=CML27 OS=Oryza sativa subsp. japonica (Rice) PE=2 SV=1</t>
  </si>
  <si>
    <t>Uncharacterized protein {ECO:0000313|EMBL:ACN27761.1, ECO:0000313|EnsemblPlants:GRMZM2G312661_P01} OS=Zea mays (Maize) PE=2 SV=1</t>
  </si>
  <si>
    <t xml:space="preserve">uncharacterized protein LOC100382070 [Zea mays] </t>
  </si>
  <si>
    <t>gene:Zm00001d003197</t>
  </si>
  <si>
    <t xml:space="preserve">Molecular Function: calcium ion binding (GO:0005509);; Cellular Component: plastid (GO:0009536);; </t>
  </si>
  <si>
    <t>K13448|1.3468e-70|zma:100280813|calmodulin (EC:2.7.11.19); K13448 calcium-binding protein CML (A)</t>
  </si>
  <si>
    <t>Probable calcium-binding protein CML22 OS=Oryza sativa subsp. japonica (Rice) PE=3 SV=1</t>
  </si>
  <si>
    <t>Uncharacterized protein {ECO:0000313|EMBL:ACN35459.1, ECO:0000313|EnsemblPlants:GRMZM2G062673_P01} OS=Zea mays (Maize) PE=2 SV=1</t>
  </si>
  <si>
    <t xml:space="preserve">unknown [Zea mays] </t>
  </si>
  <si>
    <t>gene:Zm00001d008573</t>
  </si>
  <si>
    <t>K13448|5.9177e-81|zma:100284548|calmodulin-related protein 2, touch-induced; K13448 calcium-binding protein CML (A)</t>
  </si>
  <si>
    <t>Probable calcium-binding protein CML16 OS=Oryza sativa subsp. japonica (Rice) PE=2 SV=1</t>
  </si>
  <si>
    <t>Uncharacterized protein {ECO:0000313|EnsemblPlants:GRMZM2G097900_P01} OS=Zea mays (Maize) PE=4 SV=1</t>
  </si>
  <si>
    <t>calmodulin protein 2, touch-induced [Zea mays]</t>
  </si>
  <si>
    <t>gene:Zm00001d039944</t>
  </si>
  <si>
    <t>K13448|6.57734e-122|zma:103649813|probable calcium-binding protein CML16; K13448 calcium-binding protein CML (A)</t>
  </si>
  <si>
    <t>Calmodulin-related protein 2, touch-induced {ECO:0000313|EMBL:ACG27434.1} OS=Zea mays (Maize) PE=2 SV=1</t>
  </si>
  <si>
    <t>PREDICTED: probable calcium-binding protein CML16 [Zea mays]</t>
  </si>
  <si>
    <t>gene:Zm00001d038061</t>
  </si>
  <si>
    <t xml:space="preserve">Molecular Function: calcium ion binding (GO:0005509);; Cellular Component: mitochondrion (GO:0005739);; </t>
  </si>
  <si>
    <t>K13448|5.70882e-78|zma:100857006|polcalcin Jun o 2; K13448 calcium-binding protein CML (A)</t>
  </si>
  <si>
    <t>Probable calcium-binding protein CML15 GN=OSJNBa0088M05.6 OS=Oryza sativa subsp. japonica (Rice) PE=2 SV=1</t>
  </si>
  <si>
    <t>Polcalcin Jun o 2 {ECO:0000313|EMBL:ACG48969.1} OS=Zea mays (Maize) PE=2 SV=1</t>
  </si>
  <si>
    <t xml:space="preserve">polcalcin Jun o 2 [Zea mays] </t>
  </si>
  <si>
    <t>gene:Zm00001d039110</t>
  </si>
  <si>
    <t>K13448|9.47415e-95|zma:100283698|calmodulin (EC:2.7.11.19); K13448 calcium-binding protein CML (A)</t>
  </si>
  <si>
    <t>Probable calcium-binding protein CML14 GN=OJ1126_B10.8 OS=Oryza sativa subsp. japonica (Rice) PE=2 SV=1</t>
  </si>
  <si>
    <t>Uncharacterized protein {ECO:0000313|EnsemblPlants:GRMZM5G847466_P01} OS=Zea mays (Maize) PE=2 SV=1</t>
  </si>
  <si>
    <t xml:space="preserve">calmodulin [Zea mays] </t>
  </si>
  <si>
    <t>gene:Zm00001d009985</t>
  </si>
  <si>
    <t>K13448|1.82201e-95|zma:100280482|polcalcin Jun o 2; K13448 calcium-binding protein CML (A)</t>
  </si>
  <si>
    <t>Probable calcium-binding protein CML10 GN=B1147A04.18 OS=Oryza sativa subsp. japonica (Rice) PE=2 SV=1</t>
  </si>
  <si>
    <t>Uncharacterized protein {ECO:0000313|EnsemblPlants:GRMZM2G474755_P01} OS=Zea mays (Maize) PE=4 SV=1</t>
  </si>
  <si>
    <t>polcalcin Jun o 2 [Zea mays]</t>
  </si>
  <si>
    <t>gene:Zm00001d018738</t>
  </si>
  <si>
    <t>[S]</t>
  </si>
  <si>
    <t xml:space="preserve">Function unknown </t>
  </si>
  <si>
    <t xml:space="preserve">Cellular Component: extracellular region (GO:0005576);; </t>
  </si>
  <si>
    <t>K13449|2.83726e-74|zma:542352|prp4, PR-1; pathogenesis related protein4; K13449 pathogenesis-related protein 1 (A)</t>
  </si>
  <si>
    <t>Pathogenesis-related protein 1 (Precursor) OS=Hordeum vulgare (Barley) PE=2 SV=1</t>
  </si>
  <si>
    <t>Pathogenesis-related protein class I {ECO:0000313|EMBL:ACJ62462.1} (Fragment) OS=Zea mays subsp. parviglumis (Balsas teosinte) PE=4 SV=1</t>
  </si>
  <si>
    <t xml:space="preserve">pathogenesis-related protein class I [Zea mays subsp. parviglumis] </t>
  </si>
  <si>
    <t>Plant hormone signal transduction (ko04075);; Plant-pathogen interaction (ko04626)</t>
  </si>
  <si>
    <t>gene:Zm00001d045359</t>
  </si>
  <si>
    <t xml:space="preserve">Biological Process: activation of MAPK activity (GO:0000187);; Biological Process: response to molecule of bacterial origin (GO:0002237);; Molecular Function: protein serine/threonine kinase activity (GO:0004674);; Molecular Function: MAP kinase kinase activity (GO:0004708);; Molecular Function: ATP binding (GO:0005524);; Cellular Component: cytoplasm (GO:0005737);; Cellular Component: plasma membrane (GO:0005886);; Biological Process: response to water deprivation (GO:0009414);; Biological Process: response to wounding (GO:0009611);; Biological Process: cold acclimation (GO:0009631);; Biological Process: response to salt stress (GO:0009651);; Biological Process: defense response, incompatible interaction (GO:0009814);; Biological Process: response to hydrogen peroxide (GO:0042542);; Biological Process: defense response to bacterium (GO:0042742);; </t>
  </si>
  <si>
    <t>K04368|0|sita:101773913|mitogen-activated protein kinase kinase 2-like; K04368 mitogen-activated protein kinase kinase 1 [EC:2.7.12.2] (A)</t>
  </si>
  <si>
    <t>Mitogen-activated protein kinase kinase 2 GN=F27B13.50 OS=Arabidopsis thaliana (Mouse-ear cress) PE=1 SV=2</t>
  </si>
  <si>
    <t>Uncharacterized protein {ECO:0000313|EMBL:ACN31610.1, ECO:0000313|EnsemblPlants:GRMZM2G400470_P03} OS=Zea mays (Maize) PE=2 SV=1</t>
  </si>
  <si>
    <t>gene:Zm00001d035285</t>
  </si>
  <si>
    <t>[O]</t>
  </si>
  <si>
    <t xml:space="preserve">Posttranslational modification, protein turnover, chaperones </t>
  </si>
  <si>
    <t xml:space="preserve">Molecular Function: ATP binding (GO:0005524);; Cellular Component: cell wall (GO:0005618);; Cellular Component: mitochondrion (GO:0005739);; Biological Process: protein folding (GO:0006457);; Biological Process: response to stress (GO:0006950);; Cellular Component: chloroplast stroma (GO:0009570);; Molecular Function: unfolded protein binding (GO:0051082);; </t>
  </si>
  <si>
    <t>K09487|0|zma:103629136|heat shock protein 83-like; K09487 heat shock protein 90kDa beta (A)</t>
  </si>
  <si>
    <t>Heat shock protein 83 GN=HSP83A OS=Ipomoea nil (Japanese morning glory) PE=2 SV=1</t>
  </si>
  <si>
    <t>Putative uncharacterized protein Sb08g016560 {ECO:0000313|EMBL:EES17100.1} OS=Sorghum bicolor (Sorghum) PE=3 SV=1</t>
  </si>
  <si>
    <t>PREDICTED: heat shock protein 83-like isoform X1 [Zea mays]</t>
  </si>
  <si>
    <t>Protein processing in endoplasmic reticulum (ko04141);; Plant-pathogen interaction (ko04626)</t>
  </si>
  <si>
    <t>gene:Zm00001d024903</t>
  </si>
  <si>
    <t xml:space="preserve">Molecular Function: ATP binding (GO:0005524);; Cellular Component: cell wall (GO:0005618);; Cellular Component: nucleolus (GO:0005730);; Cellular Component: mitochondrion (GO:0005739);; Cellular Component: cytosol (GO:0005829);; Cellular Component: plasma membrane (GO:0005886);; Biological Process: protein folding (GO:0006457);; Biological Process: response to water deprivation (GO:0009414);; Biological Process: response to high light intensity (GO:0009644);; Biological Process: response to salt stress (GO:0009651);; Biological Process: defense response to bacterium, incompatible interaction (GO:0009816);; Biological Process: flower development (GO:0009908);; Biological Process: heat acclimation (GO:0010286);; Biological Process: response to hydrogen peroxide (GO:0042542);; Cellular Component: apoplast (GO:0048046);; Biological Process: leaf development (GO:0048366);; Biological Process: protein stabilization (GO:0050821);; Molecular Function: unfolded protein binding (GO:0051082);; Biological Process: cellular response to calcium ion (GO:0071277);; </t>
  </si>
  <si>
    <t>K04079|0|zma:100196928|hsp82; heat shock protein HSP82; K04079 molecular chaperone HtpG (A)</t>
  </si>
  <si>
    <t>Heat shock protein 82 GN=HSP82 OS=Zea mays (Maize) PE=3 SV=1</t>
  </si>
  <si>
    <t>Uncharacterized protein {ECO:0000313|EMBL:ACN27969.1, ECO:0000313|EnsemblPlants:GRMZM5G833699_P01} OS=Zea mays (Maize) PE=2 SV=1</t>
  </si>
  <si>
    <t>gene:Zm00001d003048</t>
  </si>
  <si>
    <t xml:space="preserve">Biological Process: MAPK cascade (GO:0000165);; Molecular Function: ATP binding (GO:0005524);; Cellular Component: plasma membrane (GO:0005886);; Biological Process: protein targeting to membrane (GO:0006612);; Biological Process: salicylic acid biosynthetic process (GO:0009697);; Biological Process: systemic acquired resistance, salicylic acid mediated signaling pathway (GO:0009862);; Biological Process: jasmonic acid mediated signaling pathway (GO:0009867);; Biological Process: positive regulation of flavonoid biosynthetic process (GO:0009963);; Biological Process: response to chitin (GO:0010200);; Biological Process: regulation of hydrogen peroxide metabolic process (GO:0010310);; Biological Process: regulation of plant-type hypersensitive response (GO:0010363);; Biological Process: detection of bacterium (GO:0016045);; Molecular Function: nucleoside-triphosphatase activity (GO:0017111);; Biological Process: negative regulation of defense response (GO:0031348);; Biological Process: defense response to bacterium (GO:0042742);; Biological Process: negative regulation of programmed cell death (GO:0043069);; Molecular Function: ADP binding (GO:0043531);; Biological Process: regulation of multi-organism process (GO:0043900);; Biological Process: defense response to fungus (GO:0050832);; </t>
  </si>
  <si>
    <t>K13459|0|zma:103646229|disease resistance protein RPS2-like; K13459 disease resistance protein RPS2 (A)</t>
  </si>
  <si>
    <t>Disease resistance protein RPS2 GN=RPS2 OS=Arabidopsis thaliana (Mouse-ear cress) PE=1 SV=1</t>
  </si>
  <si>
    <t>Uncharacterized protein {ECO:0000313|EnsemblPlants:GRMZM2G032602_P01} OS=Zea mays (Maize) PE=4 SV=1</t>
  </si>
  <si>
    <t>PREDICTED: disease resistance protein RPS2-like isoform X1 [Zea mays]</t>
  </si>
  <si>
    <t>gene:Zm00001d043233</t>
  </si>
  <si>
    <t xml:space="preserve">Molecular Function: ATP binding (GO:0005524);; Biological Process: defense response (GO:0006952);; Molecular Function: nucleoside-triphosphatase activity (GO:0017111);; Molecular Function: ADP binding (GO:0043531);; </t>
  </si>
  <si>
    <t>K13459|0|zma:103651126|disease resistance protein RPS2-like; K13459 disease resistance protein RPS2 (A)</t>
  </si>
  <si>
    <t>Uncharacterized protein {ECO:0000313|EnsemblPlants:GRMZM2G173647_P01} OS=Zea mays (Maize) PE=4 SV=1</t>
  </si>
  <si>
    <t xml:space="preserve">PREDICTED: disease resistance protein RPS2-like [Zea mays] </t>
  </si>
  <si>
    <t>gene:Zm00001d014649</t>
  </si>
  <si>
    <t xml:space="preserve">Biological Process: defense response (GO:0006952);; Molecular Function: ADP binding (GO:0043531);; </t>
  </si>
  <si>
    <t>K13457|0|zma:103626398|disease resistance protein RPM1-like; K13457 disease resistance protein RPM1 (A)</t>
  </si>
  <si>
    <t>Disease resistance protein RPM1 GN=F17A9.20 OS=Arabidopsis thaliana (Mouse-ear cress) PE=1 SV=1</t>
  </si>
  <si>
    <t>Uncharacterized protein {ECO:0000313|EnsemblPlants:GRMZM2G162098_P01} OS=Zea mays (Maize) PE=4 SV=1</t>
  </si>
  <si>
    <t xml:space="preserve">PREDICTED: disease resistance protein RPM1-like [Zea mays] </t>
  </si>
  <si>
    <t>gene:Zm00001d014652</t>
  </si>
  <si>
    <t>K13457|0|zma:103626401|disease resistance protein RPM1-like; K13457 disease resistance protein RPM1 (A)</t>
  </si>
  <si>
    <t>Uncharacterized protein {ECO:0000313|EnsemblPlants:GRMZM2G091696_P01} OS=Zea mays (Maize) PE=4 SV=1</t>
  </si>
  <si>
    <t xml:space="preserve">PREDICTED: disease resistance protein RPM1-like isoform X1 [Zea mays] </t>
  </si>
  <si>
    <t>gene:Zm00001d052987</t>
  </si>
  <si>
    <t>K13457|0|sita:101764144|disease resistance protein RPM1-like; K13457 disease resistance protein RPM1 (A)</t>
  </si>
  <si>
    <t>Uncharacterized protein {ECO:0000313|EMBL:AFW65340.1, ECO:0000313|EnsemblPlants:GRMZM2G005347_P01} OS=Zea mays (Maize) PE=4 SV=1</t>
  </si>
  <si>
    <t xml:space="preserve">PREDICTED: uncharacterized protein LOC100381812 isoform X3 [Zea mays] </t>
  </si>
  <si>
    <t>gene:Zm00001d016716</t>
  </si>
  <si>
    <t xml:space="preserve">Biological Process: respiratory burst involved in defense response (GO:0002679);; Cellular Component: nucleus (GO:0005634);; Cellular Component: cytoplasm (GO:0005737);; Biological Process: integrin-mediated signaling pathway (GO:0007229);; Molecular Function: zinc ion binding (GO:0008270);; Biological Process: plant-type hypersensitive response (GO:0009626);; Biological Process: defense response to bacterium, incompatible interaction (GO:0009816);; Biological Process: defense response to fungus, incompatible interaction (GO:0009817);; Molecular Function: Rho GTPase binding (GO:0017048);; Biological Process: protein stabilization (GO:0050821);; Molecular Function: Hsp90 protein binding (GO:0051879);; </t>
  </si>
  <si>
    <t>K13458|2.58085e-49|zma:100286145|integrin beta-1-binding protein 2; K13458 disease resistance protein (A)</t>
  </si>
  <si>
    <t>Cysteine and histidine-rich domain-containing protein RAR1 OS=Oryza sativa subsp. japonica (Rice) PE=1 SV=2</t>
  </si>
  <si>
    <t>Uncharacterized protein {ECO:0000313|EnsemblPlants:GRMZM5G868908_P01} OS=Zea mays (Maize) PE=4 SV=1</t>
  </si>
  <si>
    <t>integrin beta-1-binding protein 2 [Zea mays]</t>
  </si>
  <si>
    <t>gene:Zm00001d034076</t>
  </si>
  <si>
    <t xml:space="preserve">Molecular Function: intracellular cAMP activated cation channel activity (GO:0005222);; Molecular Function: inward rectifier potassium channel activity (GO:0005242);; Molecular Function: calcium channel activity (GO:0005262);; Molecular Function: calmodulin binding (GO:0005516);; Cellular Component: mitochondrion (GO:0005739);; Biological Process: nitric oxide mediated signal transduction (GO:0007263);; Biological Process: plant-type hypersensitive response (GO:0009626);; Cellular Component: membrane (GO:0016020);; Molecular Function: cyclic nucleotide binding (GO:0030551);; Biological Process: calcium ion transmembrane transport (GO:0070588);; </t>
  </si>
  <si>
    <t>K05391|0|sbi:SORBI_01g007550|SORBIDRAFT_01g007550, Sb01g007550; hypothetical protein; K05391 cyclic nucleotide gated channel, other eukaryote (A)</t>
  </si>
  <si>
    <t>Cyclic nucleotide-gated ion channel 2 GN=T20K14_20 OS=Arabidopsis thaliana (Mouse-ear cress) PE=1 SV=1</t>
  </si>
  <si>
    <t>Uncharacterized protein {ECO:0000313|EnsemblPlants:GRMZM2G074317_P01} OS=Zea mays (Maize) PE=4 SV=1</t>
  </si>
  <si>
    <t xml:space="preserve">PREDICTED: uncharacterized protein LOC100272382 isoform X1 [Zea mays] </t>
  </si>
  <si>
    <t>Zea_mays_newGene_4898</t>
  </si>
  <si>
    <t xml:space="preserve">Molecular Function: calmodulin-dependent protein kinase activity (GO:0004683);; Molecular Function: calcium ion binding (GO:0005509);; Molecular Function: ATP binding (GO:0005524);; Cellular Component: plasma membrane (GO:0005886);; Biological Process: protein phosphorylation (GO:0006468);; </t>
  </si>
  <si>
    <t>K02183|2.07202e-21|zma:103647156|calcium/calmodulin-dependent serine/threonine-protein kinase 1-like; K02183 calmodulin (A)</t>
  </si>
  <si>
    <t>CDPK-related kinase 1 GN=T3K9.9 OS=Arabidopsis thaliana (Mouse-ear cress) PE=1 SV=1</t>
  </si>
  <si>
    <t>hypothetical protein ZEAMMB73_166393 [Zea mays]</t>
  </si>
  <si>
    <t>gene:Zm00001d041430</t>
  </si>
  <si>
    <t xml:space="preserve">Molecular Function: calcium ion binding (GO:0005509);; Cellular Component: nucleus (GO:0005634);; Cellular Component: cytosol (GO:0005829);; Biological Process: response to water deprivation (GO:0009414);; Biological Process: response to salt stress (GO:0009651);; Biological Process: response to abscisic acid (GO:0009737);; Biological Process: calcium-mediated signaling (GO:0019722);; </t>
  </si>
  <si>
    <t>K13448|3.27861e-103|zma:100280399|TIDP3279, calmodulin; LOC100280399; K13448 calcium-binding protein CML (A)</t>
  </si>
  <si>
    <t>Calmodulin-like protein 5 GN=OsJ_035343 OS=Oryza sativa subsp. japonica (Rice) PE=2 SV=1</t>
  </si>
  <si>
    <t>Uncharacterized protein {ECO:0000313|EMBL:ACL54764.1, ECO:0000313|EnsemblPlants:GRMZM2G444621_P01} OS=Zea mays (Maize) PE=2 SV=1</t>
  </si>
  <si>
    <t xml:space="preserve">uncharacterized protein LOC100280399 [Zea mays] </t>
  </si>
  <si>
    <t>gene:Zm00001d027480</t>
  </si>
  <si>
    <t xml:space="preserve">Molecular Function: protein serine/threonine kinase activity (GO:0004674);; Molecular Function: calcium ion binding (GO:0005509);; Molecular Function: ATP binding (GO:0005524);; Biological Process: protein phosphorylation (GO:0006468);; Cellular Component: membrane (GO:0016020);; </t>
  </si>
  <si>
    <t>K13412|0|zma:100383301|putative calcium-dependent protein kinase family protein; K13412 calcium-dependent protein kinase [EC:2.7.11.1] (A)</t>
  </si>
  <si>
    <t>Calcium-dependent protein kinase isoform 11 OS=Oryza sativa subsp. japonica (Rice) PE=2 SV=2</t>
  </si>
  <si>
    <t>Uncharacterized protein {ECO:0000313|EMBL:ACN33739.1, ECO:0000313|EnsemblPlants:GRMZM2G032852_P02} OS=Zea mays (Maize) PE=2 SV=1</t>
  </si>
  <si>
    <t xml:space="preserve">uncharacterized LOC100383301 [Zea mays] </t>
  </si>
  <si>
    <t>gene:Zm00001d026018</t>
  </si>
  <si>
    <t xml:space="preserve">Molecular Function: protein serine/threonine kinase activity (GO:0004674);; Molecular Function: protein tyrosine kinase activity (GO:0004713);; Molecular Function: calcium ion binding (GO:0005509);; Molecular Function: ATP binding (GO:0005524);; Biological Process: protein phosphorylation (GO:0006468);; </t>
  </si>
  <si>
    <t>K13412|0|zma:100384476|IDP2562, CK1; LOC100384476; K13412 calcium-dependent protein kinase [EC:2.7.11.1] (A)</t>
  </si>
  <si>
    <t>Calcium-dependent protein kinase 5 GN=CPK5 OS=Arabidopsis thaliana (Mouse-ear cress) PE=2 SV=1</t>
  </si>
  <si>
    <t>Uncharacterized protein {ECO:0000313|EnsemblPlants:GRMZM2G321239_P01} OS=Zea mays (Maize) PE=2 SV=1</t>
  </si>
  <si>
    <t xml:space="preserve">LOC100384476 [Zea mays] </t>
  </si>
  <si>
    <t>gene:Zm00001d011392</t>
  </si>
  <si>
    <t xml:space="preserve">Molecular Function: protein serine/threonine kinase activity (GO:0004674);; Molecular Function: calcium ion binding (GO:0005509);; Molecular Function: ATP binding (GO:0005524);; Cellular Component: vacuole (GO:0005773);; Cellular Component: plasma membrane (GO:0005886);; Biological Process: protein phosphorylation (GO:0006468);; Biological Process: response to salt stress (GO:0009651);; Biological Process: abscisic acid-activated signaling pathway (GO:0009738);; Biological Process: regulation of stomatal movement (GO:0010119);; Biological Process: regulation of anion channel activity (GO:0010359);; </t>
  </si>
  <si>
    <t>K13412|0|zma:100286149|calcium-dependent protein kinase, isoform 2; K13412 calcium-dependent protein kinase [EC:2.7.11.1] (A)</t>
  </si>
  <si>
    <t>Calcium-dependent protein kinase 3 GN=F9D16.120 OS=Arabidopsis thaliana (Mouse-ear cress) PE=1 SV=1</t>
  </si>
  <si>
    <t>Uncharacterized protein {ECO:0000313|EnsemblPlants:GRMZM2G025387_P01} OS=Zea mays (Maize) PE=2 SV=1</t>
  </si>
  <si>
    <t xml:space="preserve">calcium-dependent protein kinase, isoform 2 [Zea mays] </t>
  </si>
  <si>
    <t>gene:Zm00001d044185</t>
  </si>
  <si>
    <t>K13412|0|zma:100383602|putative calcium-dependent protein kinase family protein; K13412 calcium-dependent protein kinase [EC:2.7.11.1] (A)</t>
  </si>
  <si>
    <t>Uncharacterized protein {ECO:0000313|EMBL:ACN34646.1, ECO:0000313|EnsemblPlants:GRMZM5G856738_P03} OS=Zea mays (Maize) PE=2 SV=1</t>
  </si>
  <si>
    <t xml:space="preserve">uncharacterized LOC100383602 [Zea mays] </t>
  </si>
  <si>
    <t>Zea_mays_newGene_3075</t>
  </si>
  <si>
    <t xml:space="preserve">Biological Process: response to molecule of bacterial origin (GO:0002237);; Molecular Function: glycerol kinase activity (GO:0004370);; Cellular Component: cytosol (GO:0005829);; Biological Process: glycerol-3-phosphate metabolic process (GO:0006072);; Biological Process: fatty acid beta-oxidation (GO:0006635);; Biological Process: response to microbial phytotoxin (GO:0010188);; Molecular Function: carbohydrate kinase activity (GO:0019200);; Biological Process: glycerol catabolic process (GO:0019563);; Biological Process: carbohydrate phosphorylation (GO:0046835);; Biological Process: response to karrikin (GO:0080167);; </t>
  </si>
  <si>
    <t>K00864|2.3656e-18|sbi:SORBI_06g030600|SORBIDRAFT_06g030600, Sb06g030600; hypothetical protein; K00864 glycerol kinase [EC:2.7.1.30] (A)</t>
  </si>
  <si>
    <t>glycerol kinase [Oryza sativa Indica Group]</t>
  </si>
  <si>
    <t>Glycerolipid metabolism (ko00561);; Plant-pathogen interaction (ko04626)</t>
  </si>
  <si>
    <t>gene:Zm00001d006882</t>
  </si>
  <si>
    <t>K02183|6.60636e-42|zma:100286198|EF hand family protein; K02183 calmodulin (A)</t>
  </si>
  <si>
    <t>EF hand family protein {ECO:0000313|EMBL:ACG48194.1} OS=Zea mays (Maize) PE=2 SV=1</t>
  </si>
  <si>
    <t xml:space="preserve">EF hand family protein [Zea mays] </t>
  </si>
  <si>
    <t>gene:Zm00001d047618</t>
  </si>
  <si>
    <t xml:space="preserve">Molecular Function: calcium ion binding (GO:0005509);; Cellular Component: cytosol (GO:0005829);; </t>
  </si>
  <si>
    <t>K02183|4.81438e-51|zma:100281015|caltractin; K02183 calmodulin (A)</t>
  </si>
  <si>
    <t>Uncharacterized protein {ECO:0000313|EnsemblPlants:GRMZM2G033846_P01} OS=Zea mays (Maize) PE=2 SV=1</t>
  </si>
  <si>
    <t xml:space="preserve">caltractin [Zea mays] </t>
  </si>
  <si>
    <t>Y81 dap_vs_Y89 dap_FDR</t>
    <phoneticPr fontId="1" type="noConversion"/>
  </si>
  <si>
    <t>Y81 dap_vs_Y91 dap_FDR</t>
    <phoneticPr fontId="1" type="noConversion"/>
  </si>
  <si>
    <t>Y81 dap_vs_Y93 dap_FDR</t>
    <phoneticPr fontId="1" type="noConversion"/>
  </si>
  <si>
    <t>Z81 dap_vs_Z93 dap_FDR</t>
    <phoneticPr fontId="1" type="noConversion"/>
  </si>
  <si>
    <t>Z81 dap_vs_Z89 dap_FDR</t>
    <phoneticPr fontId="1" type="noConversion"/>
  </si>
  <si>
    <t>Z81 dap_vs_Z91 dap_FDR</t>
    <phoneticPr fontId="1" type="noConversion"/>
  </si>
  <si>
    <t>Y81 dap_vs_Y91 dap_log2FC</t>
    <phoneticPr fontId="1" type="noConversion"/>
  </si>
  <si>
    <t>Y81 dap_vs_Y91 dap_(FDR_0.05_FC_2)_regulated</t>
    <phoneticPr fontId="1" type="noConversion"/>
  </si>
  <si>
    <t>Y81 dap_vs_Y89 dap_log2FC</t>
    <phoneticPr fontId="1" type="noConversion"/>
  </si>
  <si>
    <t>Y81 dap_vs_Y89 dap_(FDR_0.05_FC_2)_regulated</t>
    <phoneticPr fontId="1" type="noConversion"/>
  </si>
  <si>
    <t>Y81 dap_vs_Y93 dap_(FDR_0.05_FC_2)_regulated</t>
    <phoneticPr fontId="1" type="noConversion"/>
  </si>
  <si>
    <t>Z81 dap_vs_Z89 dap_(FDR_0.05_FC_2)_regulated</t>
    <phoneticPr fontId="1" type="noConversion"/>
  </si>
  <si>
    <t>Z81 dap_vs_Z91 dap_(FDR_0.05_FC_2)_regulated</t>
    <phoneticPr fontId="1" type="noConversion"/>
  </si>
  <si>
    <t>Z81 dap_vs_Z93 dap_(FDR_0.05_FC_2)_regulated</t>
    <phoneticPr fontId="1" type="noConversion"/>
  </si>
  <si>
    <t>Y81 dap_vs_Y93 dap_log2FC</t>
    <phoneticPr fontId="1" type="noConversion"/>
  </si>
  <si>
    <t>Z81 dap_vs_Z89 dap_log2FC</t>
    <phoneticPr fontId="1" type="noConversion"/>
  </si>
  <si>
    <t>Z81 dap_vs_Z91 dap_log2FC</t>
    <phoneticPr fontId="1" type="noConversion"/>
  </si>
  <si>
    <t>Z81 dap_vs_Z93 dap_log2FC</t>
    <phoneticPr fontId="1" type="noConversion"/>
  </si>
  <si>
    <t>Inf</t>
    <phoneticPr fontId="1" type="noConversion"/>
  </si>
  <si>
    <t>Y and Z, Yayu889 and Zhenghong532, respectively.
dap, days post planting</t>
    <phoneticPr fontId="1" type="noConversion"/>
  </si>
  <si>
    <r>
      <rPr>
        <b/>
        <sz val="12"/>
        <color theme="1"/>
        <rFont val="Times New Roman"/>
        <family val="1"/>
      </rPr>
      <t>Additional file 11</t>
    </r>
    <r>
      <rPr>
        <sz val="12"/>
        <color theme="1"/>
        <rFont val="Times New Roman"/>
        <family val="1"/>
      </rPr>
      <t xml:space="preserve"> The list of DEGs involved in ‘Plant-pathogen pathway’ in Yayu889 and Zhenghong53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64" fontId="3" fillId="0" borderId="0" xfId="0" applyNumberFormat="1" applyFont="1">
      <alignment vertical="center"/>
    </xf>
    <xf numFmtId="164" fontId="2" fillId="0" borderId="0" xfId="0" applyNumberFormat="1" applyFont="1">
      <alignment vertical="center"/>
    </xf>
    <xf numFmtId="164" fontId="2" fillId="3" borderId="0" xfId="0" applyNumberFormat="1" applyFont="1" applyFill="1">
      <alignment vertical="center"/>
    </xf>
    <xf numFmtId="164" fontId="2" fillId="2" borderId="0" xfId="0" applyNumberFormat="1" applyFont="1" applyFill="1">
      <alignment vertical="center"/>
    </xf>
    <xf numFmtId="164" fontId="2" fillId="0" borderId="0" xfId="0" applyNumberFormat="1" applyFont="1">
      <alignment vertical="center"/>
    </xf>
    <xf numFmtId="164" fontId="2" fillId="0" borderId="0" xfId="0" applyNumberFormat="1" applyFont="1" applyAlignment="1">
      <alignment vertical="center" wrapText="1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6"/>
  <sheetViews>
    <sheetView tabSelected="1" workbookViewId="0">
      <selection sqref="A1:XFD2"/>
    </sheetView>
  </sheetViews>
  <sheetFormatPr defaultColWidth="9" defaultRowHeight="15.75"/>
  <cols>
    <col min="1" max="16384" width="9" style="2"/>
  </cols>
  <sheetData>
    <row r="1" spans="1:29" s="5" customFormat="1" ht="15">
      <c r="A1" s="5" t="s">
        <v>261</v>
      </c>
    </row>
    <row r="2" spans="1:29" s="5" customFormat="1" ht="15"/>
    <row r="3" spans="1:29" s="1" customFormat="1">
      <c r="A3" s="1" t="s">
        <v>0</v>
      </c>
      <c r="B3" s="1" t="s">
        <v>241</v>
      </c>
      <c r="C3" s="1" t="s">
        <v>249</v>
      </c>
      <c r="D3" s="1" t="s">
        <v>250</v>
      </c>
      <c r="E3" s="1" t="s">
        <v>242</v>
      </c>
      <c r="F3" s="1" t="s">
        <v>247</v>
      </c>
      <c r="G3" s="1" t="s">
        <v>248</v>
      </c>
      <c r="H3" s="1" t="s">
        <v>243</v>
      </c>
      <c r="I3" s="1" t="s">
        <v>255</v>
      </c>
      <c r="J3" s="1" t="s">
        <v>251</v>
      </c>
      <c r="K3" s="1" t="s">
        <v>245</v>
      </c>
      <c r="L3" s="1" t="s">
        <v>256</v>
      </c>
      <c r="M3" s="1" t="s">
        <v>252</v>
      </c>
      <c r="N3" s="1" t="s">
        <v>246</v>
      </c>
      <c r="O3" s="1" t="s">
        <v>257</v>
      </c>
      <c r="P3" s="1" t="s">
        <v>253</v>
      </c>
      <c r="Q3" s="1" t="s">
        <v>244</v>
      </c>
      <c r="R3" s="1" t="s">
        <v>258</v>
      </c>
      <c r="S3" s="1" t="s">
        <v>254</v>
      </c>
      <c r="T3" s="1" t="s">
        <v>1</v>
      </c>
      <c r="U3" s="1" t="s">
        <v>2</v>
      </c>
      <c r="V3" s="1" t="s">
        <v>3</v>
      </c>
      <c r="W3" s="1" t="s">
        <v>4</v>
      </c>
      <c r="X3" s="1" t="s">
        <v>5</v>
      </c>
      <c r="Y3" s="1" t="s">
        <v>6</v>
      </c>
      <c r="Z3" s="1" t="s">
        <v>7</v>
      </c>
      <c r="AA3" s="1" t="s">
        <v>8</v>
      </c>
      <c r="AB3" s="1" t="s">
        <v>9</v>
      </c>
      <c r="AC3" s="1" t="s">
        <v>10</v>
      </c>
    </row>
    <row r="4" spans="1:29">
      <c r="A4" s="2" t="s">
        <v>11</v>
      </c>
      <c r="B4" s="2">
        <v>5.0082005930519202E-2</v>
      </c>
      <c r="C4" s="2">
        <v>-1.3337618957289601</v>
      </c>
      <c r="D4" s="2" t="s">
        <v>13</v>
      </c>
      <c r="E4" s="3">
        <v>3.1138618417035101E-2</v>
      </c>
      <c r="F4" s="3">
        <v>-1.6974282405301799</v>
      </c>
      <c r="G4" s="3" t="s">
        <v>14</v>
      </c>
      <c r="H4" s="2">
        <v>0.18555482864685099</v>
      </c>
      <c r="I4" s="2">
        <v>-1.09331158968395</v>
      </c>
      <c r="J4" s="2" t="s">
        <v>13</v>
      </c>
      <c r="K4" s="2">
        <v>7.9963821510152105E-3</v>
      </c>
      <c r="L4" s="2">
        <v>0.90214631002152301</v>
      </c>
      <c r="M4" s="2" t="s">
        <v>13</v>
      </c>
      <c r="N4" s="2">
        <v>0.63706258737277099</v>
      </c>
      <c r="O4" s="2">
        <v>-0.40462845032100903</v>
      </c>
      <c r="P4" s="2" t="s">
        <v>13</v>
      </c>
      <c r="Q4" s="2">
        <v>0.99907132940902998</v>
      </c>
      <c r="R4" s="2">
        <v>-2.42184590028416E-2</v>
      </c>
      <c r="S4" s="2" t="s">
        <v>13</v>
      </c>
      <c r="T4" s="2" t="s">
        <v>16</v>
      </c>
      <c r="U4" s="2" t="s">
        <v>12</v>
      </c>
      <c r="V4" s="2" t="s">
        <v>17</v>
      </c>
      <c r="W4" s="2" t="s">
        <v>18</v>
      </c>
      <c r="X4" s="2" t="s">
        <v>19</v>
      </c>
      <c r="Y4" s="2" t="s">
        <v>20</v>
      </c>
      <c r="Z4" s="2" t="s">
        <v>21</v>
      </c>
      <c r="AA4" s="2" t="s">
        <v>22</v>
      </c>
      <c r="AB4" s="2" t="s">
        <v>23</v>
      </c>
      <c r="AC4" s="2" t="s">
        <v>24</v>
      </c>
    </row>
    <row r="5" spans="1:29">
      <c r="A5" s="2" t="s">
        <v>25</v>
      </c>
      <c r="B5" s="2">
        <v>2.09888177699161E-2</v>
      </c>
      <c r="C5" s="2">
        <v>-0.83798329404064897</v>
      </c>
      <c r="D5" s="2" t="s">
        <v>13</v>
      </c>
      <c r="E5" s="2">
        <v>0.43872519564085499</v>
      </c>
      <c r="F5" s="2">
        <v>0.46513938566508201</v>
      </c>
      <c r="G5" s="2" t="s">
        <v>13</v>
      </c>
      <c r="H5" s="2">
        <v>0.16289618511907</v>
      </c>
      <c r="I5" s="2">
        <v>0.68665678854149603</v>
      </c>
      <c r="J5" s="2" t="s">
        <v>13</v>
      </c>
      <c r="K5" s="4">
        <v>5.4268445643047501E-8</v>
      </c>
      <c r="L5" s="4">
        <v>1.4269706243070599</v>
      </c>
      <c r="M5" s="4" t="s">
        <v>15</v>
      </c>
      <c r="N5" s="2">
        <v>0.66126072016212101</v>
      </c>
      <c r="O5" s="2">
        <v>0.324134486811747</v>
      </c>
      <c r="P5" s="2" t="s">
        <v>13</v>
      </c>
      <c r="Q5" s="2">
        <v>0.64374212022098698</v>
      </c>
      <c r="R5" s="2">
        <v>0.79670144572090196</v>
      </c>
      <c r="S5" s="2" t="s">
        <v>13</v>
      </c>
      <c r="T5" s="2" t="s">
        <v>12</v>
      </c>
      <c r="U5" s="2" t="s">
        <v>12</v>
      </c>
      <c r="V5" s="2" t="s">
        <v>12</v>
      </c>
      <c r="W5" s="2" t="s">
        <v>26</v>
      </c>
      <c r="X5" s="2" t="s">
        <v>12</v>
      </c>
      <c r="Y5" s="2" t="s">
        <v>12</v>
      </c>
      <c r="Z5" s="2" t="s">
        <v>27</v>
      </c>
      <c r="AA5" s="2" t="s">
        <v>28</v>
      </c>
      <c r="AB5" s="2" t="s">
        <v>29</v>
      </c>
      <c r="AC5" s="2" t="s">
        <v>24</v>
      </c>
    </row>
    <row r="6" spans="1:29">
      <c r="A6" s="2" t="s">
        <v>30</v>
      </c>
      <c r="B6" s="3">
        <v>1.2223772843163999E-4</v>
      </c>
      <c r="C6" s="3">
        <v>-3.9746862396954201</v>
      </c>
      <c r="D6" s="3" t="s">
        <v>14</v>
      </c>
      <c r="E6" s="2">
        <v>0.72248058705148899</v>
      </c>
      <c r="F6" s="2">
        <v>-0.60589522380896599</v>
      </c>
      <c r="G6" s="2" t="s">
        <v>13</v>
      </c>
      <c r="H6" s="2">
        <v>0.95641083412336303</v>
      </c>
      <c r="I6" s="2">
        <v>-0.181655020085048</v>
      </c>
      <c r="J6" s="2" t="s">
        <v>13</v>
      </c>
      <c r="K6" s="4">
        <v>1.11289294955694E-5</v>
      </c>
      <c r="L6" s="4">
        <v>4.7756309674447897</v>
      </c>
      <c r="M6" s="4" t="s">
        <v>15</v>
      </c>
      <c r="N6" s="2" t="s">
        <v>12</v>
      </c>
      <c r="O6" s="2" t="s">
        <v>12</v>
      </c>
      <c r="P6" s="2" t="s">
        <v>12</v>
      </c>
      <c r="Q6" s="2" t="s">
        <v>12</v>
      </c>
      <c r="R6" s="2" t="s">
        <v>12</v>
      </c>
      <c r="S6" s="2" t="s">
        <v>12</v>
      </c>
      <c r="T6" s="2" t="s">
        <v>12</v>
      </c>
      <c r="U6" s="2" t="s">
        <v>12</v>
      </c>
      <c r="V6" s="2" t="s">
        <v>32</v>
      </c>
      <c r="W6" s="2" t="s">
        <v>33</v>
      </c>
      <c r="X6" s="2" t="s">
        <v>34</v>
      </c>
      <c r="Y6" s="2" t="s">
        <v>35</v>
      </c>
      <c r="Z6" s="2" t="s">
        <v>36</v>
      </c>
      <c r="AA6" s="2" t="s">
        <v>37</v>
      </c>
      <c r="AB6" s="2" t="s">
        <v>38</v>
      </c>
      <c r="AC6" s="2" t="s">
        <v>39</v>
      </c>
    </row>
    <row r="7" spans="1:29">
      <c r="A7" s="2" t="s">
        <v>40</v>
      </c>
      <c r="B7" s="4">
        <v>3.9334972120852799E-4</v>
      </c>
      <c r="C7" s="4">
        <v>3.08688279397203</v>
      </c>
      <c r="D7" s="4" t="s">
        <v>15</v>
      </c>
      <c r="E7" s="4">
        <v>8.0906375128564096E-3</v>
      </c>
      <c r="F7" s="4">
        <v>3.3206136848962902</v>
      </c>
      <c r="G7" s="4" t="s">
        <v>15</v>
      </c>
      <c r="H7" s="2">
        <v>0.26178954088046602</v>
      </c>
      <c r="I7" s="2">
        <v>2.4326730980968798</v>
      </c>
      <c r="J7" s="2" t="s">
        <v>13</v>
      </c>
      <c r="K7" s="2">
        <v>0.21202124075385001</v>
      </c>
      <c r="L7" s="2">
        <v>-1.8541009581407399</v>
      </c>
      <c r="M7" s="2" t="s">
        <v>13</v>
      </c>
      <c r="N7" s="2">
        <v>0.91004381707195303</v>
      </c>
      <c r="O7" s="2">
        <v>0.283808051100708</v>
      </c>
      <c r="P7" s="2" t="s">
        <v>13</v>
      </c>
      <c r="Q7" s="2">
        <v>0.97485116306012598</v>
      </c>
      <c r="R7" s="2">
        <v>-0.24187009866584</v>
      </c>
      <c r="S7" s="2" t="s">
        <v>13</v>
      </c>
      <c r="T7" s="2" t="s">
        <v>12</v>
      </c>
      <c r="U7" s="2" t="s">
        <v>12</v>
      </c>
      <c r="V7" s="2" t="s">
        <v>41</v>
      </c>
      <c r="W7" s="2" t="s">
        <v>42</v>
      </c>
      <c r="X7" s="2" t="s">
        <v>12</v>
      </c>
      <c r="Y7" s="2" t="s">
        <v>12</v>
      </c>
      <c r="Z7" s="2" t="s">
        <v>43</v>
      </c>
      <c r="AA7" s="2" t="s">
        <v>44</v>
      </c>
      <c r="AB7" s="2" t="s">
        <v>45</v>
      </c>
      <c r="AC7" s="2" t="s">
        <v>24</v>
      </c>
    </row>
    <row r="8" spans="1:29">
      <c r="A8" s="2" t="s">
        <v>46</v>
      </c>
      <c r="B8" s="4">
        <v>1.05245684893962E-2</v>
      </c>
      <c r="C8" s="4">
        <v>2.9142171661541099</v>
      </c>
      <c r="D8" s="4" t="s">
        <v>15</v>
      </c>
      <c r="E8" s="4">
        <v>1.6142977164023301E-2</v>
      </c>
      <c r="F8" s="4">
        <v>3.4471015428136398</v>
      </c>
      <c r="G8" s="4" t="s">
        <v>15</v>
      </c>
      <c r="H8" s="2">
        <v>0.13234725337859901</v>
      </c>
      <c r="I8" s="2">
        <v>4.0494059993191902</v>
      </c>
      <c r="J8" s="2" t="s">
        <v>13</v>
      </c>
      <c r="K8" s="2" t="s">
        <v>12</v>
      </c>
      <c r="L8" s="2" t="s">
        <v>12</v>
      </c>
      <c r="M8" s="2" t="s">
        <v>12</v>
      </c>
      <c r="N8" s="2">
        <v>5.1354044509569E-2</v>
      </c>
      <c r="O8" s="2">
        <v>2.8726832789975099</v>
      </c>
      <c r="P8" s="2" t="s">
        <v>13</v>
      </c>
      <c r="Q8" s="2">
        <v>0.56970221679302302</v>
      </c>
      <c r="R8" s="2">
        <v>2.1109810077909601</v>
      </c>
      <c r="S8" s="2" t="s">
        <v>13</v>
      </c>
      <c r="T8" s="2" t="s">
        <v>12</v>
      </c>
      <c r="U8" s="2" t="s">
        <v>12</v>
      </c>
      <c r="V8" s="2" t="s">
        <v>41</v>
      </c>
      <c r="W8" s="2" t="s">
        <v>47</v>
      </c>
      <c r="X8" s="2" t="s">
        <v>12</v>
      </c>
      <c r="Y8" s="2" t="s">
        <v>12</v>
      </c>
      <c r="Z8" s="2" t="s">
        <v>43</v>
      </c>
      <c r="AA8" s="2" t="s">
        <v>48</v>
      </c>
      <c r="AB8" s="2" t="s">
        <v>49</v>
      </c>
      <c r="AC8" s="2" t="s">
        <v>24</v>
      </c>
    </row>
    <row r="9" spans="1:29">
      <c r="A9" s="2" t="s">
        <v>50</v>
      </c>
      <c r="B9" s="2">
        <v>0.38260921519646901</v>
      </c>
      <c r="C9" s="2">
        <v>0.84465064746337004</v>
      </c>
      <c r="D9" s="2" t="s">
        <v>13</v>
      </c>
      <c r="E9" s="2">
        <v>0.26756477798398098</v>
      </c>
      <c r="F9" s="2">
        <v>2.1689518895732101</v>
      </c>
      <c r="G9" s="2" t="s">
        <v>13</v>
      </c>
      <c r="H9" s="2">
        <v>0.78003103816915298</v>
      </c>
      <c r="I9" s="2">
        <v>0.77725146190011596</v>
      </c>
      <c r="J9" s="2" t="s">
        <v>13</v>
      </c>
      <c r="K9" s="2">
        <v>0.23681245756305999</v>
      </c>
      <c r="L9" s="2">
        <v>-0.874264735687731</v>
      </c>
      <c r="M9" s="2" t="s">
        <v>13</v>
      </c>
      <c r="N9" s="2">
        <v>0.78175095962529595</v>
      </c>
      <c r="O9" s="2">
        <v>0.45151675384451401</v>
      </c>
      <c r="P9" s="2" t="s">
        <v>13</v>
      </c>
      <c r="Q9" s="2">
        <v>0.96810871250462005</v>
      </c>
      <c r="R9" s="2">
        <v>0.28588344470798399</v>
      </c>
      <c r="S9" s="2" t="s">
        <v>13</v>
      </c>
      <c r="T9" s="2" t="s">
        <v>12</v>
      </c>
      <c r="U9" s="2" t="s">
        <v>12</v>
      </c>
      <c r="V9" s="2" t="s">
        <v>41</v>
      </c>
      <c r="W9" s="2" t="s">
        <v>51</v>
      </c>
      <c r="X9" s="2" t="s">
        <v>12</v>
      </c>
      <c r="Y9" s="2" t="s">
        <v>12</v>
      </c>
      <c r="Z9" s="2" t="s">
        <v>43</v>
      </c>
      <c r="AA9" s="2" t="s">
        <v>52</v>
      </c>
      <c r="AB9" s="2" t="s">
        <v>53</v>
      </c>
      <c r="AC9" s="2" t="s">
        <v>24</v>
      </c>
    </row>
    <row r="10" spans="1:29">
      <c r="A10" s="2" t="s">
        <v>54</v>
      </c>
      <c r="B10" s="2">
        <v>0.62899842525921601</v>
      </c>
      <c r="C10" s="2">
        <v>0.24850342122011601</v>
      </c>
      <c r="D10" s="2" t="s">
        <v>13</v>
      </c>
      <c r="E10" s="4">
        <v>3.7632283421038103E-2</v>
      </c>
      <c r="F10" s="4">
        <v>1.4754060435337</v>
      </c>
      <c r="G10" s="4" t="s">
        <v>15</v>
      </c>
      <c r="H10" s="2">
        <v>0.52557940358354305</v>
      </c>
      <c r="I10" s="2">
        <v>0.57698286978847602</v>
      </c>
      <c r="J10" s="2" t="s">
        <v>13</v>
      </c>
      <c r="K10" s="2">
        <v>0.765206282184546</v>
      </c>
      <c r="L10" s="2">
        <v>0.20355170891003699</v>
      </c>
      <c r="M10" s="2" t="s">
        <v>13</v>
      </c>
      <c r="N10" s="2">
        <v>0.18414566029312199</v>
      </c>
      <c r="O10" s="2">
        <v>0.84684160885521897</v>
      </c>
      <c r="P10" s="2" t="s">
        <v>13</v>
      </c>
      <c r="Q10" s="2">
        <v>0.67714572432246301</v>
      </c>
      <c r="R10" s="2">
        <v>1.4709861148747101</v>
      </c>
      <c r="S10" s="2" t="s">
        <v>13</v>
      </c>
      <c r="T10" s="2" t="s">
        <v>12</v>
      </c>
      <c r="U10" s="2" t="s">
        <v>12</v>
      </c>
      <c r="V10" s="2" t="s">
        <v>41</v>
      </c>
      <c r="W10" s="2" t="s">
        <v>55</v>
      </c>
      <c r="X10" s="2" t="s">
        <v>12</v>
      </c>
      <c r="Y10" s="2" t="s">
        <v>12</v>
      </c>
      <c r="Z10" s="2" t="s">
        <v>56</v>
      </c>
      <c r="AA10" s="2" t="s">
        <v>57</v>
      </c>
      <c r="AB10" s="2" t="s">
        <v>45</v>
      </c>
      <c r="AC10" s="2" t="s">
        <v>24</v>
      </c>
    </row>
    <row r="11" spans="1:29">
      <c r="A11" s="2" t="s">
        <v>58</v>
      </c>
      <c r="B11" s="2">
        <v>0.76787134763391596</v>
      </c>
      <c r="C11" s="2">
        <v>0.32027449812129299</v>
      </c>
      <c r="D11" s="2" t="s">
        <v>13</v>
      </c>
      <c r="E11" s="2">
        <v>0.17265689334311901</v>
      </c>
      <c r="F11" s="2">
        <v>1.5547457390472199</v>
      </c>
      <c r="G11" s="2" t="s">
        <v>13</v>
      </c>
      <c r="H11" s="2">
        <v>0.78396479550835196</v>
      </c>
      <c r="I11" s="2">
        <v>0.47767841486032803</v>
      </c>
      <c r="J11" s="2" t="s">
        <v>13</v>
      </c>
      <c r="K11" s="2">
        <v>0.94505069016930199</v>
      </c>
      <c r="L11" s="2">
        <v>-5.0553340936619201E-2</v>
      </c>
      <c r="M11" s="2" t="s">
        <v>13</v>
      </c>
      <c r="N11" s="4">
        <v>1.6617831024757499E-3</v>
      </c>
      <c r="O11" s="4">
        <v>1.0964342203717099</v>
      </c>
      <c r="P11" s="4" t="s">
        <v>15</v>
      </c>
      <c r="Q11" s="2">
        <v>0.70126510190108504</v>
      </c>
      <c r="R11" s="2">
        <v>1.25510405554994</v>
      </c>
      <c r="S11" s="2" t="s">
        <v>13</v>
      </c>
      <c r="T11" s="2" t="s">
        <v>12</v>
      </c>
      <c r="U11" s="2" t="s">
        <v>12</v>
      </c>
      <c r="V11" s="2" t="s">
        <v>41</v>
      </c>
      <c r="W11" s="2" t="s">
        <v>59</v>
      </c>
      <c r="X11" s="2" t="s">
        <v>12</v>
      </c>
      <c r="Y11" s="2" t="s">
        <v>12</v>
      </c>
      <c r="Z11" s="2" t="s">
        <v>56</v>
      </c>
      <c r="AA11" s="2" t="s">
        <v>60</v>
      </c>
      <c r="AB11" s="2" t="s">
        <v>61</v>
      </c>
      <c r="AC11" s="2" t="s">
        <v>24</v>
      </c>
    </row>
    <row r="12" spans="1:29">
      <c r="A12" s="2" t="s">
        <v>62</v>
      </c>
      <c r="B12" s="4">
        <v>1.17747606819618E-3</v>
      </c>
      <c r="C12" s="4">
        <v>1.33948556384785</v>
      </c>
      <c r="D12" s="4" t="s">
        <v>15</v>
      </c>
      <c r="E12" s="2">
        <v>0.59133228480629596</v>
      </c>
      <c r="F12" s="2">
        <v>0.50299153534527297</v>
      </c>
      <c r="G12" s="2" t="s">
        <v>13</v>
      </c>
      <c r="H12" s="2">
        <v>0.75729732063478805</v>
      </c>
      <c r="I12" s="2">
        <v>0.40430279743738301</v>
      </c>
      <c r="J12" s="2" t="s">
        <v>13</v>
      </c>
      <c r="K12" s="3">
        <v>8.6702762693161503E-3</v>
      </c>
      <c r="L12" s="3">
        <v>-1.0347237384193699</v>
      </c>
      <c r="M12" s="3" t="s">
        <v>14</v>
      </c>
      <c r="N12" s="2">
        <v>0.98178506598030901</v>
      </c>
      <c r="O12" s="2">
        <v>-4.0124246214466301E-2</v>
      </c>
      <c r="P12" s="2" t="s">
        <v>13</v>
      </c>
      <c r="Q12" s="2">
        <v>0.99905442708687398</v>
      </c>
      <c r="R12" s="2">
        <v>-2.5285567032277901E-2</v>
      </c>
      <c r="S12" s="2" t="s">
        <v>13</v>
      </c>
      <c r="T12" s="2" t="s">
        <v>12</v>
      </c>
      <c r="U12" s="2" t="s">
        <v>12</v>
      </c>
      <c r="V12" s="2" t="s">
        <v>12</v>
      </c>
      <c r="W12" s="2" t="s">
        <v>63</v>
      </c>
      <c r="X12" s="2" t="s">
        <v>12</v>
      </c>
      <c r="Y12" s="2" t="s">
        <v>12</v>
      </c>
      <c r="Z12" s="2" t="s">
        <v>64</v>
      </c>
      <c r="AA12" s="2" t="s">
        <v>65</v>
      </c>
      <c r="AB12" s="2" t="s">
        <v>66</v>
      </c>
      <c r="AC12" s="2" t="s">
        <v>24</v>
      </c>
    </row>
    <row r="13" spans="1:29">
      <c r="A13" s="2" t="s">
        <v>67</v>
      </c>
      <c r="B13" s="4">
        <v>7.7474888252578799E-21</v>
      </c>
      <c r="C13" s="4">
        <v>5.2731534970282601</v>
      </c>
      <c r="D13" s="4" t="s">
        <v>15</v>
      </c>
      <c r="E13" s="4">
        <v>4.54820519183117E-2</v>
      </c>
      <c r="F13" s="4">
        <v>2.4700712678439301</v>
      </c>
      <c r="G13" s="4" t="s">
        <v>15</v>
      </c>
      <c r="H13" s="2">
        <v>0.40927092492122402</v>
      </c>
      <c r="I13" s="2">
        <v>1.6516452576796099</v>
      </c>
      <c r="J13" s="2" t="s">
        <v>13</v>
      </c>
      <c r="K13" s="3">
        <v>4.9042260891501502E-2</v>
      </c>
      <c r="L13" s="3">
        <v>-2.8381500755265399</v>
      </c>
      <c r="M13" s="3" t="s">
        <v>14</v>
      </c>
      <c r="N13" s="2">
        <v>0.94041627448243903</v>
      </c>
      <c r="O13" s="2">
        <v>0.186783731229649</v>
      </c>
      <c r="P13" s="2" t="s">
        <v>13</v>
      </c>
      <c r="Q13" s="2">
        <v>0.88281370146676796</v>
      </c>
      <c r="R13" s="2">
        <v>-0.53612367767375801</v>
      </c>
      <c r="S13" s="2" t="s">
        <v>13</v>
      </c>
      <c r="T13" s="2" t="s">
        <v>12</v>
      </c>
      <c r="U13" s="2" t="s">
        <v>12</v>
      </c>
      <c r="V13" s="2" t="s">
        <v>68</v>
      </c>
      <c r="W13" s="2" t="s">
        <v>69</v>
      </c>
      <c r="X13" s="2" t="s">
        <v>70</v>
      </c>
      <c r="Y13" s="2" t="s">
        <v>12</v>
      </c>
      <c r="Z13" s="2" t="s">
        <v>71</v>
      </c>
      <c r="AA13" s="2" t="s">
        <v>72</v>
      </c>
      <c r="AB13" s="2" t="s">
        <v>73</v>
      </c>
      <c r="AC13" s="2" t="s">
        <v>24</v>
      </c>
    </row>
    <row r="14" spans="1:29">
      <c r="A14" s="2" t="s">
        <v>74</v>
      </c>
      <c r="B14" s="2">
        <v>0.69864986862158696</v>
      </c>
      <c r="C14" s="2">
        <v>0.30749887441891599</v>
      </c>
      <c r="D14" s="2" t="s">
        <v>13</v>
      </c>
      <c r="E14" s="2">
        <v>0.57387586503614696</v>
      </c>
      <c r="F14" s="2">
        <v>0.58739083762982902</v>
      </c>
      <c r="G14" s="2" t="s">
        <v>13</v>
      </c>
      <c r="H14" s="2">
        <v>0.89690049413339901</v>
      </c>
      <c r="I14" s="2">
        <v>-0.218306076836732</v>
      </c>
      <c r="J14" s="2" t="s">
        <v>13</v>
      </c>
      <c r="K14" s="2">
        <v>7.2330491068982802E-2</v>
      </c>
      <c r="L14" s="2">
        <v>-0.51279066449962896</v>
      </c>
      <c r="M14" s="2" t="s">
        <v>13</v>
      </c>
      <c r="N14" s="2">
        <v>0.34873665306430401</v>
      </c>
      <c r="O14" s="2">
        <v>-0.47566577327791199</v>
      </c>
      <c r="P14" s="2" t="s">
        <v>13</v>
      </c>
      <c r="Q14" s="2">
        <v>1</v>
      </c>
      <c r="R14" s="2">
        <v>-6.3320891958312904E-3</v>
      </c>
      <c r="S14" s="2" t="s">
        <v>13</v>
      </c>
      <c r="T14" s="2" t="s">
        <v>12</v>
      </c>
      <c r="U14" s="2" t="s">
        <v>12</v>
      </c>
      <c r="V14" s="2" t="s">
        <v>75</v>
      </c>
      <c r="W14" s="2" t="s">
        <v>76</v>
      </c>
      <c r="X14" s="2" t="s">
        <v>19</v>
      </c>
      <c r="Y14" s="2" t="s">
        <v>20</v>
      </c>
      <c r="Z14" s="2" t="s">
        <v>77</v>
      </c>
      <c r="AA14" s="2" t="s">
        <v>78</v>
      </c>
      <c r="AB14" s="2" t="s">
        <v>79</v>
      </c>
      <c r="AC14" s="2" t="s">
        <v>24</v>
      </c>
    </row>
    <row r="15" spans="1:29">
      <c r="A15" s="2" t="s">
        <v>80</v>
      </c>
      <c r="B15" s="2">
        <v>0.473220697829763</v>
      </c>
      <c r="C15" s="2">
        <v>0.768175709833125</v>
      </c>
      <c r="D15" s="2" t="s">
        <v>13</v>
      </c>
      <c r="E15" s="4">
        <v>8.0971302486698097E-4</v>
      </c>
      <c r="F15" s="4">
        <v>2.06087951929304</v>
      </c>
      <c r="G15" s="4" t="s">
        <v>15</v>
      </c>
      <c r="H15" s="2">
        <v>0.26982857294784202</v>
      </c>
      <c r="I15" s="2">
        <v>1.74332747820455</v>
      </c>
      <c r="J15" s="2" t="s">
        <v>13</v>
      </c>
      <c r="K15" s="2">
        <v>0.65424467678956399</v>
      </c>
      <c r="L15" s="2">
        <v>-0.58638064794242795</v>
      </c>
      <c r="M15" s="2" t="s">
        <v>13</v>
      </c>
      <c r="N15" s="2">
        <v>7.89007816942629E-2</v>
      </c>
      <c r="O15" s="2">
        <v>1.6136833770772401</v>
      </c>
      <c r="P15" s="2" t="s">
        <v>13</v>
      </c>
      <c r="Q15" s="2">
        <v>0.52751463336645299</v>
      </c>
      <c r="R15" s="2">
        <v>3.13612346284703</v>
      </c>
      <c r="S15" s="2" t="s">
        <v>13</v>
      </c>
      <c r="T15" s="2" t="s">
        <v>81</v>
      </c>
      <c r="U15" s="2" t="s">
        <v>12</v>
      </c>
      <c r="V15" s="2" t="s">
        <v>82</v>
      </c>
      <c r="W15" s="2" t="s">
        <v>83</v>
      </c>
      <c r="X15" s="2" t="s">
        <v>19</v>
      </c>
      <c r="Y15" s="2" t="s">
        <v>20</v>
      </c>
      <c r="Z15" s="2" t="s">
        <v>84</v>
      </c>
      <c r="AA15" s="2" t="s">
        <v>85</v>
      </c>
      <c r="AB15" s="2" t="s">
        <v>86</v>
      </c>
      <c r="AC15" s="2" t="s">
        <v>87</v>
      </c>
    </row>
    <row r="16" spans="1:29">
      <c r="A16" s="2" t="s">
        <v>88</v>
      </c>
      <c r="B16" s="2">
        <v>0.48596724066168701</v>
      </c>
      <c r="C16" s="2">
        <v>-1.0210586636615999</v>
      </c>
      <c r="D16" s="2" t="s">
        <v>13</v>
      </c>
      <c r="E16" s="4">
        <v>1.53684878986817E-2</v>
      </c>
      <c r="F16" s="4">
        <v>2.7767864302035701</v>
      </c>
      <c r="G16" s="4" t="s">
        <v>15</v>
      </c>
      <c r="H16" s="2">
        <v>0.83562401304256995</v>
      </c>
      <c r="I16" s="2">
        <v>0.75597254989875595</v>
      </c>
      <c r="J16" s="2" t="s">
        <v>13</v>
      </c>
      <c r="K16" s="2" t="s">
        <v>12</v>
      </c>
      <c r="L16" s="2" t="s">
        <v>12</v>
      </c>
      <c r="M16" s="2" t="s">
        <v>12</v>
      </c>
      <c r="N16" s="2" t="s">
        <v>12</v>
      </c>
      <c r="O16" s="2" t="s">
        <v>12</v>
      </c>
      <c r="P16" s="2" t="s">
        <v>12</v>
      </c>
      <c r="Q16" s="2" t="s">
        <v>12</v>
      </c>
      <c r="R16" s="2" t="s">
        <v>12</v>
      </c>
      <c r="S16" s="2" t="s">
        <v>12</v>
      </c>
      <c r="T16" s="2" t="s">
        <v>12</v>
      </c>
      <c r="U16" s="2" t="s">
        <v>12</v>
      </c>
      <c r="V16" s="2" t="s">
        <v>75</v>
      </c>
      <c r="W16" s="2" t="s">
        <v>89</v>
      </c>
      <c r="X16" s="2" t="s">
        <v>19</v>
      </c>
      <c r="Y16" s="2" t="s">
        <v>20</v>
      </c>
      <c r="Z16" s="2" t="s">
        <v>90</v>
      </c>
      <c r="AA16" s="2" t="s">
        <v>91</v>
      </c>
      <c r="AB16" s="2" t="s">
        <v>92</v>
      </c>
      <c r="AC16" s="2" t="s">
        <v>24</v>
      </c>
    </row>
    <row r="17" spans="1:29">
      <c r="A17" s="2" t="s">
        <v>93</v>
      </c>
      <c r="B17" s="2">
        <v>0.29589611005934102</v>
      </c>
      <c r="C17" s="2">
        <v>0.56899299290777605</v>
      </c>
      <c r="D17" s="2" t="s">
        <v>13</v>
      </c>
      <c r="E17" s="4">
        <v>4.4611884038048902E-2</v>
      </c>
      <c r="F17" s="4">
        <v>1.9184389578030501</v>
      </c>
      <c r="G17" s="4" t="s">
        <v>15</v>
      </c>
      <c r="H17" s="2">
        <v>0.48773731614787802</v>
      </c>
      <c r="I17" s="2">
        <v>0.58117669688899598</v>
      </c>
      <c r="J17" s="2" t="s">
        <v>13</v>
      </c>
      <c r="K17" s="2">
        <v>0.98000992048759805</v>
      </c>
      <c r="L17" s="2">
        <v>-4.2198485007647703E-2</v>
      </c>
      <c r="M17" s="2" t="s">
        <v>13</v>
      </c>
      <c r="N17" s="2">
        <v>0.41440105617828099</v>
      </c>
      <c r="O17" s="2">
        <v>0.85666678577148303</v>
      </c>
      <c r="P17" s="2" t="s">
        <v>13</v>
      </c>
      <c r="Q17" s="2">
        <v>0.52237105123975003</v>
      </c>
      <c r="R17" s="2">
        <v>1.6238599330935899</v>
      </c>
      <c r="S17" s="2" t="s">
        <v>13</v>
      </c>
      <c r="T17" s="2" t="s">
        <v>81</v>
      </c>
      <c r="U17" s="2" t="s">
        <v>12</v>
      </c>
      <c r="V17" s="2" t="s">
        <v>75</v>
      </c>
      <c r="W17" s="2" t="s">
        <v>94</v>
      </c>
      <c r="X17" s="2" t="s">
        <v>19</v>
      </c>
      <c r="Y17" s="2" t="s">
        <v>20</v>
      </c>
      <c r="Z17" s="2" t="s">
        <v>95</v>
      </c>
      <c r="AA17" s="2" t="s">
        <v>96</v>
      </c>
      <c r="AB17" s="2" t="s">
        <v>97</v>
      </c>
      <c r="AC17" s="2" t="s">
        <v>24</v>
      </c>
    </row>
    <row r="18" spans="1:29">
      <c r="A18" s="2" t="s">
        <v>98</v>
      </c>
      <c r="B18" s="4">
        <v>1.4341493436155799E-2</v>
      </c>
      <c r="C18" s="4">
        <v>2.27448690170996</v>
      </c>
      <c r="D18" s="4" t="s">
        <v>15</v>
      </c>
      <c r="E18" s="4">
        <v>7.0374611151243797E-3</v>
      </c>
      <c r="F18" s="4">
        <v>3.48197624059046</v>
      </c>
      <c r="G18" s="4" t="s">
        <v>15</v>
      </c>
      <c r="H18" s="2" t="s">
        <v>12</v>
      </c>
      <c r="I18" s="2" t="s">
        <v>12</v>
      </c>
      <c r="J18" s="2" t="s">
        <v>12</v>
      </c>
      <c r="K18" s="2">
        <v>7.8190219034621603E-2</v>
      </c>
      <c r="L18" s="2">
        <v>-2.7877279056357702</v>
      </c>
      <c r="M18" s="2" t="s">
        <v>13</v>
      </c>
      <c r="N18" s="2">
        <v>0.45388489167913398</v>
      </c>
      <c r="O18" s="2">
        <v>1.0293767833893099</v>
      </c>
      <c r="P18" s="2" t="s">
        <v>13</v>
      </c>
      <c r="Q18" s="2">
        <v>0.96808753133654202</v>
      </c>
      <c r="R18" s="2">
        <v>-0.25220944958216901</v>
      </c>
      <c r="S18" s="2" t="s">
        <v>13</v>
      </c>
      <c r="T18" s="2" t="s">
        <v>81</v>
      </c>
      <c r="U18" s="2" t="s">
        <v>12</v>
      </c>
      <c r="V18" s="2" t="s">
        <v>99</v>
      </c>
      <c r="W18" s="2" t="s">
        <v>100</v>
      </c>
      <c r="X18" s="2" t="s">
        <v>19</v>
      </c>
      <c r="Y18" s="2" t="s">
        <v>20</v>
      </c>
      <c r="Z18" s="2" t="s">
        <v>101</v>
      </c>
      <c r="AA18" s="2" t="s">
        <v>102</v>
      </c>
      <c r="AB18" s="2" t="s">
        <v>103</v>
      </c>
      <c r="AC18" s="2" t="s">
        <v>24</v>
      </c>
    </row>
    <row r="19" spans="1:29">
      <c r="A19" s="2" t="s">
        <v>104</v>
      </c>
      <c r="B19" s="2">
        <v>0.16645663570788499</v>
      </c>
      <c r="C19" s="2">
        <v>1.04482641606782</v>
      </c>
      <c r="D19" s="2" t="s">
        <v>13</v>
      </c>
      <c r="E19" s="2">
        <v>0.54328035601810198</v>
      </c>
      <c r="F19" s="2">
        <v>1.12039363539626</v>
      </c>
      <c r="G19" s="2" t="s">
        <v>13</v>
      </c>
      <c r="H19" s="2">
        <v>0.70893670331488401</v>
      </c>
      <c r="I19" s="2">
        <v>-0.64938764139894001</v>
      </c>
      <c r="J19" s="2" t="s">
        <v>13</v>
      </c>
      <c r="K19" s="2">
        <v>5.5406967909952601E-2</v>
      </c>
      <c r="L19" s="2">
        <v>-2.4315476296023202</v>
      </c>
      <c r="M19" s="2" t="s">
        <v>13</v>
      </c>
      <c r="N19" s="2">
        <v>1</v>
      </c>
      <c r="O19" s="2">
        <v>1.55527115479673E-2</v>
      </c>
      <c r="P19" s="2" t="s">
        <v>13</v>
      </c>
      <c r="Q19" s="2">
        <v>0.92486481604290605</v>
      </c>
      <c r="R19" s="2">
        <v>0.32766439632175498</v>
      </c>
      <c r="S19" s="2" t="s">
        <v>13</v>
      </c>
      <c r="T19" s="2" t="s">
        <v>81</v>
      </c>
      <c r="U19" s="2" t="s">
        <v>12</v>
      </c>
      <c r="V19" s="2" t="s">
        <v>75</v>
      </c>
      <c r="W19" s="2" t="s">
        <v>105</v>
      </c>
      <c r="X19" s="2" t="s">
        <v>19</v>
      </c>
      <c r="Y19" s="2" t="s">
        <v>20</v>
      </c>
      <c r="Z19" s="2" t="s">
        <v>106</v>
      </c>
      <c r="AA19" s="2" t="s">
        <v>107</v>
      </c>
      <c r="AB19" s="2" t="s">
        <v>108</v>
      </c>
      <c r="AC19" s="2" t="s">
        <v>24</v>
      </c>
    </row>
    <row r="20" spans="1:29">
      <c r="A20" s="2" t="s">
        <v>109</v>
      </c>
      <c r="B20" s="4">
        <v>9.5389737205896199E-10</v>
      </c>
      <c r="C20" s="4">
        <v>7.3998175808496596</v>
      </c>
      <c r="D20" s="4" t="s">
        <v>15</v>
      </c>
      <c r="E20" s="2" t="s">
        <v>12</v>
      </c>
      <c r="F20" s="2" t="s">
        <v>12</v>
      </c>
      <c r="G20" s="2" t="s">
        <v>12</v>
      </c>
      <c r="H20" s="2" t="s">
        <v>12</v>
      </c>
      <c r="I20" s="2" t="s">
        <v>12</v>
      </c>
      <c r="J20" s="2" t="s">
        <v>12</v>
      </c>
      <c r="K20" s="3">
        <v>2.0846158728407801E-4</v>
      </c>
      <c r="L20" s="3" t="e">
        <f>-Inf</f>
        <v>#NAME?</v>
      </c>
      <c r="M20" s="3" t="s">
        <v>14</v>
      </c>
      <c r="N20" s="2">
        <v>0.80541503763343503</v>
      </c>
      <c r="O20" s="2">
        <v>0.38109276562011002</v>
      </c>
      <c r="P20" s="2" t="s">
        <v>13</v>
      </c>
      <c r="Q20" s="2">
        <v>0.95866687027959796</v>
      </c>
      <c r="R20" s="2">
        <v>0.45174037970249598</v>
      </c>
      <c r="S20" s="2" t="s">
        <v>13</v>
      </c>
      <c r="T20" s="2" t="s">
        <v>81</v>
      </c>
      <c r="U20" s="2" t="s">
        <v>12</v>
      </c>
      <c r="V20" s="2" t="s">
        <v>75</v>
      </c>
      <c r="W20" s="2" t="s">
        <v>110</v>
      </c>
      <c r="X20" s="2" t="s">
        <v>19</v>
      </c>
      <c r="Y20" s="2" t="s">
        <v>20</v>
      </c>
      <c r="Z20" s="2" t="s">
        <v>106</v>
      </c>
      <c r="AA20" s="2" t="s">
        <v>111</v>
      </c>
      <c r="AB20" s="2" t="s">
        <v>112</v>
      </c>
      <c r="AC20" s="2" t="s">
        <v>24</v>
      </c>
    </row>
    <row r="21" spans="1:29">
      <c r="A21" s="2" t="s">
        <v>113</v>
      </c>
      <c r="B21" s="2">
        <v>0.11366363059165201</v>
      </c>
      <c r="C21" s="2">
        <v>1.37705336266907</v>
      </c>
      <c r="D21" s="2" t="s">
        <v>13</v>
      </c>
      <c r="E21" s="2">
        <v>0.41896457467252601</v>
      </c>
      <c r="F21" s="2">
        <v>1.42122423833913</v>
      </c>
      <c r="G21" s="2" t="s">
        <v>13</v>
      </c>
      <c r="H21" s="2">
        <v>0.90290311644230503</v>
      </c>
      <c r="I21" s="2">
        <v>-0.27946268988268003</v>
      </c>
      <c r="J21" s="2" t="s">
        <v>13</v>
      </c>
      <c r="K21" s="2">
        <v>0.15429071911847</v>
      </c>
      <c r="L21" s="2">
        <v>-1.1597032935523901</v>
      </c>
      <c r="M21" s="2" t="s">
        <v>13</v>
      </c>
      <c r="N21" s="2">
        <v>1</v>
      </c>
      <c r="O21" s="2">
        <v>-1.5940561991438701E-2</v>
      </c>
      <c r="P21" s="2" t="s">
        <v>13</v>
      </c>
      <c r="Q21" s="2">
        <v>0.53167317365474798</v>
      </c>
      <c r="R21" s="2">
        <v>1.4339874982825001</v>
      </c>
      <c r="S21" s="2" t="s">
        <v>13</v>
      </c>
      <c r="T21" s="2" t="s">
        <v>81</v>
      </c>
      <c r="U21" s="2" t="s">
        <v>12</v>
      </c>
      <c r="V21" s="2" t="s">
        <v>114</v>
      </c>
      <c r="W21" s="2" t="s">
        <v>115</v>
      </c>
      <c r="X21" s="2" t="s">
        <v>19</v>
      </c>
      <c r="Y21" s="2" t="s">
        <v>20</v>
      </c>
      <c r="Z21" s="2" t="s">
        <v>116</v>
      </c>
      <c r="AA21" s="2" t="s">
        <v>117</v>
      </c>
      <c r="AB21" s="2" t="s">
        <v>118</v>
      </c>
      <c r="AC21" s="2" t="s">
        <v>24</v>
      </c>
    </row>
    <row r="22" spans="1:29">
      <c r="A22" s="2" t="s">
        <v>119</v>
      </c>
      <c r="B22" s="2">
        <v>0.158811134141777</v>
      </c>
      <c r="C22" s="2">
        <v>0.83344838639808905</v>
      </c>
      <c r="D22" s="2" t="s">
        <v>13</v>
      </c>
      <c r="E22" s="2">
        <v>9.5822006443796695E-2</v>
      </c>
      <c r="F22" s="2">
        <v>1.6618290499662201</v>
      </c>
      <c r="G22" s="2" t="s">
        <v>13</v>
      </c>
      <c r="H22" s="2">
        <v>0.82012808998034303</v>
      </c>
      <c r="I22" s="2">
        <v>0.32584139887928498</v>
      </c>
      <c r="J22" s="2" t="s">
        <v>13</v>
      </c>
      <c r="K22" s="2">
        <v>0.77977366905415002</v>
      </c>
      <c r="L22" s="2">
        <v>-0.36987340609553399</v>
      </c>
      <c r="M22" s="2" t="s">
        <v>13</v>
      </c>
      <c r="N22" s="2">
        <v>0.90994591164280503</v>
      </c>
      <c r="O22" s="2">
        <v>0.22753022220118399</v>
      </c>
      <c r="P22" s="2" t="s">
        <v>13</v>
      </c>
      <c r="Q22" s="2">
        <v>0.77250879876724898</v>
      </c>
      <c r="R22" s="2">
        <v>0.667183337713948</v>
      </c>
      <c r="S22" s="2" t="s">
        <v>13</v>
      </c>
      <c r="T22" s="2" t="s">
        <v>81</v>
      </c>
      <c r="U22" s="2" t="s">
        <v>12</v>
      </c>
      <c r="V22" s="2" t="s">
        <v>114</v>
      </c>
      <c r="W22" s="2" t="s">
        <v>120</v>
      </c>
      <c r="X22" s="2" t="s">
        <v>19</v>
      </c>
      <c r="Y22" s="2" t="s">
        <v>20</v>
      </c>
      <c r="Z22" s="2" t="s">
        <v>121</v>
      </c>
      <c r="AA22" s="2" t="s">
        <v>122</v>
      </c>
      <c r="AB22" s="2" t="s">
        <v>123</v>
      </c>
      <c r="AC22" s="2" t="s">
        <v>24</v>
      </c>
    </row>
    <row r="23" spans="1:29">
      <c r="A23" s="2" t="s">
        <v>124</v>
      </c>
      <c r="B23" s="2">
        <v>0.117594976944446</v>
      </c>
      <c r="C23" s="2">
        <v>0.67268894330697004</v>
      </c>
      <c r="D23" s="2" t="s">
        <v>13</v>
      </c>
      <c r="E23" s="2">
        <v>0.23049595043777699</v>
      </c>
      <c r="F23" s="2">
        <v>1.76151650157758</v>
      </c>
      <c r="G23" s="2" t="s">
        <v>13</v>
      </c>
      <c r="H23" s="2">
        <v>0.85026560453117805</v>
      </c>
      <c r="I23" s="2">
        <v>0.21892835573368799</v>
      </c>
      <c r="J23" s="2" t="s">
        <v>13</v>
      </c>
      <c r="K23" s="2">
        <v>0.74729895096810794</v>
      </c>
      <c r="L23" s="2">
        <v>-0.80638388701195496</v>
      </c>
      <c r="M23" s="2" t="s">
        <v>13</v>
      </c>
      <c r="N23" s="2">
        <v>0.92181494299795597</v>
      </c>
      <c r="O23" s="2">
        <v>0.34922340960843001</v>
      </c>
      <c r="P23" s="2" t="s">
        <v>13</v>
      </c>
      <c r="Q23" s="2">
        <v>0.51061472731191204</v>
      </c>
      <c r="R23" s="2">
        <v>1.8645366008143001</v>
      </c>
      <c r="S23" s="2" t="s">
        <v>13</v>
      </c>
      <c r="T23" s="2" t="s">
        <v>81</v>
      </c>
      <c r="U23" s="2" t="s">
        <v>12</v>
      </c>
      <c r="V23" s="2" t="s">
        <v>114</v>
      </c>
      <c r="W23" s="2" t="s">
        <v>125</v>
      </c>
      <c r="X23" s="2" t="s">
        <v>19</v>
      </c>
      <c r="Y23" s="2" t="s">
        <v>20</v>
      </c>
      <c r="Z23" s="2" t="s">
        <v>126</v>
      </c>
      <c r="AA23" s="2" t="s">
        <v>127</v>
      </c>
      <c r="AB23" s="2" t="s">
        <v>128</v>
      </c>
      <c r="AC23" s="2" t="s">
        <v>24</v>
      </c>
    </row>
    <row r="24" spans="1:29">
      <c r="A24" s="2" t="s">
        <v>129</v>
      </c>
      <c r="B24" s="2">
        <v>9.6747338734066698E-2</v>
      </c>
      <c r="C24" s="2">
        <v>-2.0740661415465702</v>
      </c>
      <c r="D24" s="2" t="s">
        <v>13</v>
      </c>
      <c r="E24" s="4">
        <v>2.6797623290188699E-2</v>
      </c>
      <c r="F24" s="4">
        <v>1.5593856722908901</v>
      </c>
      <c r="G24" s="4" t="s">
        <v>15</v>
      </c>
      <c r="H24" s="2">
        <v>0.27728593879558</v>
      </c>
      <c r="I24" s="2">
        <v>2.3163699631440999</v>
      </c>
      <c r="J24" s="2" t="s">
        <v>13</v>
      </c>
      <c r="K24" s="4">
        <v>8.6770488599136903E-3</v>
      </c>
      <c r="L24" s="4">
        <v>2.6851723852282201</v>
      </c>
      <c r="M24" s="4" t="s">
        <v>15</v>
      </c>
      <c r="N24" s="2">
        <v>0.47475319943199401</v>
      </c>
      <c r="O24" s="2">
        <v>3.1011823217093402</v>
      </c>
      <c r="P24" s="2" t="s">
        <v>13</v>
      </c>
      <c r="Q24" s="2">
        <v>0.43314960312142098</v>
      </c>
      <c r="R24" s="2">
        <v>3.4025368843333399</v>
      </c>
      <c r="S24" s="2" t="s">
        <v>13</v>
      </c>
      <c r="T24" s="2" t="s">
        <v>130</v>
      </c>
      <c r="U24" s="2" t="s">
        <v>131</v>
      </c>
      <c r="V24" s="2" t="s">
        <v>132</v>
      </c>
      <c r="W24" s="2" t="s">
        <v>133</v>
      </c>
      <c r="X24" s="2" t="s">
        <v>130</v>
      </c>
      <c r="Y24" s="2" t="s">
        <v>131</v>
      </c>
      <c r="Z24" s="2" t="s">
        <v>134</v>
      </c>
      <c r="AA24" s="2" t="s">
        <v>135</v>
      </c>
      <c r="AB24" s="2" t="s">
        <v>136</v>
      </c>
      <c r="AC24" s="2" t="s">
        <v>137</v>
      </c>
    </row>
    <row r="25" spans="1:29">
      <c r="A25" s="2" t="s">
        <v>138</v>
      </c>
      <c r="B25" s="4">
        <v>7.76424920425656E-5</v>
      </c>
      <c r="C25" s="4">
        <v>1.2177668366505401</v>
      </c>
      <c r="D25" s="4" t="s">
        <v>15</v>
      </c>
      <c r="E25" s="2">
        <v>0.20340727166132899</v>
      </c>
      <c r="F25" s="2">
        <v>0.66336538093296404</v>
      </c>
      <c r="G25" s="2" t="s">
        <v>13</v>
      </c>
      <c r="H25" s="2">
        <v>8.0408750292849607E-2</v>
      </c>
      <c r="I25" s="2">
        <v>0.82725917672354699</v>
      </c>
      <c r="J25" s="2" t="s">
        <v>13</v>
      </c>
      <c r="K25" s="2">
        <v>5.1333147537857601E-2</v>
      </c>
      <c r="L25" s="2">
        <v>-0.59967186855736399</v>
      </c>
      <c r="M25" s="2" t="s">
        <v>13</v>
      </c>
      <c r="N25" s="2">
        <v>6.2211524147569204E-3</v>
      </c>
      <c r="O25" s="2">
        <v>0.97580863260179096</v>
      </c>
      <c r="P25" s="2" t="s">
        <v>13</v>
      </c>
      <c r="Q25" s="2">
        <v>0.44630721385025601</v>
      </c>
      <c r="R25" s="2">
        <v>0.57045230827689697</v>
      </c>
      <c r="S25" s="2" t="s">
        <v>13</v>
      </c>
      <c r="T25" s="2" t="s">
        <v>16</v>
      </c>
      <c r="U25" s="2" t="s">
        <v>12</v>
      </c>
      <c r="V25" s="2" t="s">
        <v>139</v>
      </c>
      <c r="W25" s="2" t="s">
        <v>140</v>
      </c>
      <c r="X25" s="2" t="s">
        <v>19</v>
      </c>
      <c r="Y25" s="2" t="s">
        <v>20</v>
      </c>
      <c r="Z25" s="2" t="s">
        <v>141</v>
      </c>
      <c r="AA25" s="2" t="s">
        <v>142</v>
      </c>
      <c r="AB25" s="2" t="s">
        <v>103</v>
      </c>
      <c r="AC25" s="2" t="s">
        <v>24</v>
      </c>
    </row>
    <row r="26" spans="1:29">
      <c r="A26" s="2" t="s">
        <v>143</v>
      </c>
      <c r="B26" s="3">
        <v>3.3530898785810899E-2</v>
      </c>
      <c r="C26" s="3">
        <v>-1.2334182610672499</v>
      </c>
      <c r="D26" s="3" t="s">
        <v>14</v>
      </c>
      <c r="E26" s="2">
        <v>0.98266871893361696</v>
      </c>
      <c r="F26" s="2">
        <v>4.9632564881889898E-2</v>
      </c>
      <c r="G26" s="2" t="s">
        <v>13</v>
      </c>
      <c r="H26" s="2">
        <v>0.72904069173948705</v>
      </c>
      <c r="I26" s="2">
        <v>0.412338674930461</v>
      </c>
      <c r="J26" s="2" t="s">
        <v>13</v>
      </c>
      <c r="K26" s="4">
        <v>1.8391962141956601E-2</v>
      </c>
      <c r="L26" s="4">
        <v>1.1165892595531799</v>
      </c>
      <c r="M26" s="4" t="s">
        <v>15</v>
      </c>
      <c r="N26" s="2">
        <v>0.98012962460286901</v>
      </c>
      <c r="O26" s="2">
        <v>-7.0294047309424401E-2</v>
      </c>
      <c r="P26" s="2" t="s">
        <v>13</v>
      </c>
      <c r="Q26" s="2">
        <v>0.86673471278629699</v>
      </c>
      <c r="R26" s="2">
        <v>0.44564729547958698</v>
      </c>
      <c r="S26" s="2" t="s">
        <v>13</v>
      </c>
      <c r="T26" s="2" t="s">
        <v>144</v>
      </c>
      <c r="U26" s="2" t="s">
        <v>145</v>
      </c>
      <c r="V26" s="2" t="s">
        <v>146</v>
      </c>
      <c r="W26" s="2" t="s">
        <v>147</v>
      </c>
      <c r="X26" s="2" t="s">
        <v>144</v>
      </c>
      <c r="Y26" s="2" t="s">
        <v>145</v>
      </c>
      <c r="Z26" s="2" t="s">
        <v>148</v>
      </c>
      <c r="AA26" s="2" t="s">
        <v>149</v>
      </c>
      <c r="AB26" s="2" t="s">
        <v>150</v>
      </c>
      <c r="AC26" s="2" t="s">
        <v>151</v>
      </c>
    </row>
    <row r="27" spans="1:29">
      <c r="A27" s="2" t="s">
        <v>152</v>
      </c>
      <c r="B27" s="2">
        <v>0.14763139617917001</v>
      </c>
      <c r="C27" s="2">
        <v>2.4286776054700399</v>
      </c>
      <c r="D27" s="2" t="s">
        <v>13</v>
      </c>
      <c r="E27" s="2">
        <v>0.95288053316353005</v>
      </c>
      <c r="F27" s="2">
        <v>0.40809546472154101</v>
      </c>
      <c r="G27" s="2" t="s">
        <v>13</v>
      </c>
      <c r="H27" s="2">
        <v>0.93745607239518902</v>
      </c>
      <c r="I27" s="2">
        <v>0.48596210013479502</v>
      </c>
      <c r="J27" s="2" t="s">
        <v>13</v>
      </c>
      <c r="K27" s="2">
        <v>6.6078457983230102E-2</v>
      </c>
      <c r="L27" s="2">
        <v>-1.72061483067029</v>
      </c>
      <c r="M27" s="2" t="s">
        <v>13</v>
      </c>
      <c r="N27" s="2">
        <v>0.64064574161128096</v>
      </c>
      <c r="O27" s="2">
        <v>0.91656313734387296</v>
      </c>
      <c r="P27" s="2" t="s">
        <v>13</v>
      </c>
      <c r="Q27" s="2">
        <v>0.99905442708687398</v>
      </c>
      <c r="R27" s="2">
        <v>-5.8376950880354897E-2</v>
      </c>
      <c r="S27" s="2" t="s">
        <v>13</v>
      </c>
      <c r="T27" s="2" t="s">
        <v>144</v>
      </c>
      <c r="U27" s="2" t="s">
        <v>145</v>
      </c>
      <c r="V27" s="2" t="s">
        <v>153</v>
      </c>
      <c r="W27" s="2" t="s">
        <v>154</v>
      </c>
      <c r="X27" s="2" t="s">
        <v>144</v>
      </c>
      <c r="Y27" s="2" t="s">
        <v>145</v>
      </c>
      <c r="Z27" s="2" t="s">
        <v>155</v>
      </c>
      <c r="AA27" s="2" t="s">
        <v>156</v>
      </c>
      <c r="AB27" s="2" t="s">
        <v>103</v>
      </c>
      <c r="AC27" s="2" t="s">
        <v>151</v>
      </c>
    </row>
    <row r="28" spans="1:29">
      <c r="A28" s="2" t="s">
        <v>157</v>
      </c>
      <c r="B28" s="2">
        <v>0.64288619918273004</v>
      </c>
      <c r="C28" s="2">
        <v>0.62501398151940302</v>
      </c>
      <c r="D28" s="2" t="s">
        <v>13</v>
      </c>
      <c r="E28" s="2">
        <v>0.31883671311025702</v>
      </c>
      <c r="F28" s="2">
        <v>1.85364513402362</v>
      </c>
      <c r="G28" s="2" t="s">
        <v>13</v>
      </c>
      <c r="H28" s="2">
        <v>0.86681781907340705</v>
      </c>
      <c r="I28" s="2">
        <v>0.478889860345033</v>
      </c>
      <c r="J28" s="2" t="s">
        <v>13</v>
      </c>
      <c r="K28" s="2">
        <v>0.92360904445374503</v>
      </c>
      <c r="L28" s="2">
        <v>-0.18159770309241</v>
      </c>
      <c r="M28" s="2" t="s">
        <v>13</v>
      </c>
      <c r="N28" s="2">
        <v>0.87654723162350601</v>
      </c>
      <c r="O28" s="2">
        <v>-0.56949990964043395</v>
      </c>
      <c r="P28" s="2" t="s">
        <v>13</v>
      </c>
      <c r="Q28" s="2">
        <v>0.79298936964336797</v>
      </c>
      <c r="R28" s="2">
        <v>1.76621556832755</v>
      </c>
      <c r="S28" s="2" t="s">
        <v>13</v>
      </c>
      <c r="T28" s="2" t="s">
        <v>12</v>
      </c>
      <c r="U28" s="2" t="s">
        <v>12</v>
      </c>
      <c r="V28" s="2" t="s">
        <v>158</v>
      </c>
      <c r="W28" s="2" t="s">
        <v>159</v>
      </c>
      <c r="X28" s="2" t="s">
        <v>19</v>
      </c>
      <c r="Y28" s="2" t="s">
        <v>20</v>
      </c>
      <c r="Z28" s="2" t="s">
        <v>160</v>
      </c>
      <c r="AA28" s="2" t="s">
        <v>161</v>
      </c>
      <c r="AB28" s="2" t="s">
        <v>162</v>
      </c>
      <c r="AC28" s="2" t="s">
        <v>24</v>
      </c>
    </row>
    <row r="29" spans="1:29">
      <c r="A29" s="2" t="s">
        <v>163</v>
      </c>
      <c r="B29" s="2">
        <v>7.3216344307498696E-2</v>
      </c>
      <c r="C29" s="2">
        <v>4.3870334823115504</v>
      </c>
      <c r="D29" s="2" t="s">
        <v>13</v>
      </c>
      <c r="E29" s="2">
        <v>0.36585941525819998</v>
      </c>
      <c r="F29" s="2">
        <v>2.74017399530327</v>
      </c>
      <c r="G29" s="2" t="s">
        <v>13</v>
      </c>
      <c r="H29" s="2" t="s">
        <v>12</v>
      </c>
      <c r="I29" s="2" t="s">
        <v>12</v>
      </c>
      <c r="J29" s="2" t="s">
        <v>12</v>
      </c>
      <c r="K29" s="2" t="s">
        <v>12</v>
      </c>
      <c r="L29" s="2" t="s">
        <v>12</v>
      </c>
      <c r="M29" s="2" t="s">
        <v>12</v>
      </c>
      <c r="N29" s="4">
        <v>1.5766885452107201E-14</v>
      </c>
      <c r="O29" s="4" t="s">
        <v>259</v>
      </c>
      <c r="P29" s="4" t="s">
        <v>15</v>
      </c>
      <c r="Q29" s="4">
        <v>4.0079512314778999E-2</v>
      </c>
      <c r="R29" s="4" t="s">
        <v>31</v>
      </c>
      <c r="S29" s="4" t="s">
        <v>15</v>
      </c>
      <c r="T29" s="2" t="s">
        <v>12</v>
      </c>
      <c r="U29" s="2" t="s">
        <v>12</v>
      </c>
      <c r="V29" s="2" t="s">
        <v>164</v>
      </c>
      <c r="W29" s="2" t="s">
        <v>165</v>
      </c>
      <c r="X29" s="2" t="s">
        <v>19</v>
      </c>
      <c r="Y29" s="2" t="s">
        <v>20</v>
      </c>
      <c r="Z29" s="2" t="s">
        <v>160</v>
      </c>
      <c r="AA29" s="2" t="s">
        <v>166</v>
      </c>
      <c r="AB29" s="2" t="s">
        <v>167</v>
      </c>
      <c r="AC29" s="2" t="s">
        <v>24</v>
      </c>
    </row>
    <row r="30" spans="1:29">
      <c r="A30" s="2" t="s">
        <v>168</v>
      </c>
      <c r="B30" s="3">
        <v>1.13964958499598E-3</v>
      </c>
      <c r="C30" s="3">
        <v>-3.8341229916997102</v>
      </c>
      <c r="D30" s="3" t="s">
        <v>14</v>
      </c>
      <c r="E30" s="2">
        <v>0.75431187292901503</v>
      </c>
      <c r="F30" s="2">
        <v>0.51000801248068095</v>
      </c>
      <c r="G30" s="2" t="s">
        <v>13</v>
      </c>
      <c r="H30" s="2">
        <v>0.62265991371390395</v>
      </c>
      <c r="I30" s="2">
        <v>0.75826731905837197</v>
      </c>
      <c r="J30" s="2" t="s">
        <v>13</v>
      </c>
      <c r="K30" s="4">
        <v>2.0320117864418701E-7</v>
      </c>
      <c r="L30" s="4">
        <v>4.9186973129914602</v>
      </c>
      <c r="M30" s="4" t="s">
        <v>15</v>
      </c>
      <c r="N30" s="2" t="s">
        <v>12</v>
      </c>
      <c r="O30" s="2" t="s">
        <v>12</v>
      </c>
      <c r="P30" s="2" t="s">
        <v>12</v>
      </c>
      <c r="Q30" s="2">
        <v>0.104497768969221</v>
      </c>
      <c r="R30" s="2">
        <v>4.6188149985438303</v>
      </c>
      <c r="S30" s="2" t="s">
        <v>13</v>
      </c>
      <c r="T30" s="2" t="s">
        <v>12</v>
      </c>
      <c r="U30" s="2" t="s">
        <v>12</v>
      </c>
      <c r="V30" s="2" t="s">
        <v>169</v>
      </c>
      <c r="W30" s="2" t="s">
        <v>170</v>
      </c>
      <c r="X30" s="2" t="s">
        <v>19</v>
      </c>
      <c r="Y30" s="2" t="s">
        <v>20</v>
      </c>
      <c r="Z30" s="2" t="s">
        <v>171</v>
      </c>
      <c r="AA30" s="2" t="s">
        <v>172</v>
      </c>
      <c r="AB30" s="2" t="s">
        <v>173</v>
      </c>
      <c r="AC30" s="2" t="s">
        <v>24</v>
      </c>
    </row>
    <row r="31" spans="1:29">
      <c r="A31" s="2" t="s">
        <v>174</v>
      </c>
      <c r="B31" s="4">
        <v>1.05472686019563E-10</v>
      </c>
      <c r="C31" s="4">
        <v>2.9872256658379701</v>
      </c>
      <c r="D31" s="4" t="s">
        <v>15</v>
      </c>
      <c r="E31" s="2">
        <v>0.34022422840889799</v>
      </c>
      <c r="F31" s="2">
        <v>1.03839292633945</v>
      </c>
      <c r="G31" s="2" t="s">
        <v>13</v>
      </c>
      <c r="H31" s="2">
        <v>0.57196154118033404</v>
      </c>
      <c r="I31" s="2">
        <v>0.85480984053410802</v>
      </c>
      <c r="J31" s="2" t="s">
        <v>13</v>
      </c>
      <c r="K31" s="3">
        <v>1.62542332001805E-3</v>
      </c>
      <c r="L31" s="3">
        <v>-1.2521289628550301</v>
      </c>
      <c r="M31" s="3" t="s">
        <v>14</v>
      </c>
      <c r="N31" s="2">
        <v>0.95377855586152005</v>
      </c>
      <c r="O31" s="2">
        <v>7.7038784954816503E-2</v>
      </c>
      <c r="P31" s="2" t="s">
        <v>13</v>
      </c>
      <c r="Q31" s="2">
        <v>0.99313785697260704</v>
      </c>
      <c r="R31" s="2">
        <v>-5.8218702263365202E-2</v>
      </c>
      <c r="S31" s="2" t="s">
        <v>13</v>
      </c>
      <c r="T31" s="2" t="s">
        <v>12</v>
      </c>
      <c r="U31" s="2" t="s">
        <v>12</v>
      </c>
      <c r="V31" s="2" t="s">
        <v>169</v>
      </c>
      <c r="W31" s="2" t="s">
        <v>175</v>
      </c>
      <c r="X31" s="2" t="s">
        <v>19</v>
      </c>
      <c r="Y31" s="2" t="s">
        <v>20</v>
      </c>
      <c r="Z31" s="2" t="s">
        <v>171</v>
      </c>
      <c r="AA31" s="2" t="s">
        <v>176</v>
      </c>
      <c r="AB31" s="2" t="s">
        <v>177</v>
      </c>
      <c r="AC31" s="2" t="s">
        <v>24</v>
      </c>
    </row>
    <row r="32" spans="1:29">
      <c r="A32" s="2" t="s">
        <v>178</v>
      </c>
      <c r="B32" s="2">
        <v>0.87663420575470796</v>
      </c>
      <c r="C32" s="2">
        <v>0.21561404377921201</v>
      </c>
      <c r="D32" s="2" t="s">
        <v>13</v>
      </c>
      <c r="E32" s="2">
        <v>0.28819620351699599</v>
      </c>
      <c r="F32" s="2">
        <v>1.1628210256538101</v>
      </c>
      <c r="G32" s="2" t="s">
        <v>13</v>
      </c>
      <c r="H32" s="2">
        <v>0.399811317365245</v>
      </c>
      <c r="I32" s="2">
        <v>0.97082203089633401</v>
      </c>
      <c r="J32" s="2" t="s">
        <v>13</v>
      </c>
      <c r="K32" s="2">
        <v>0.90828183007262597</v>
      </c>
      <c r="L32" s="2">
        <v>-0.112519189952688</v>
      </c>
      <c r="M32" s="2" t="s">
        <v>13</v>
      </c>
      <c r="N32" s="2">
        <v>0.814430519655718</v>
      </c>
      <c r="O32" s="2">
        <v>0.354184088505483</v>
      </c>
      <c r="P32" s="2" t="s">
        <v>13</v>
      </c>
      <c r="Q32" s="2">
        <v>0.92650216561038501</v>
      </c>
      <c r="R32" s="2">
        <v>0.39685917410730298</v>
      </c>
      <c r="S32" s="2" t="s">
        <v>13</v>
      </c>
      <c r="T32" s="2" t="s">
        <v>130</v>
      </c>
      <c r="U32" s="2" t="s">
        <v>131</v>
      </c>
      <c r="V32" s="2" t="s">
        <v>169</v>
      </c>
      <c r="W32" s="2" t="s">
        <v>179</v>
      </c>
      <c r="X32" s="2" t="s">
        <v>19</v>
      </c>
      <c r="Y32" s="2" t="s">
        <v>20</v>
      </c>
      <c r="Z32" s="2" t="s">
        <v>171</v>
      </c>
      <c r="AA32" s="2" t="s">
        <v>180</v>
      </c>
      <c r="AB32" s="2" t="s">
        <v>181</v>
      </c>
      <c r="AC32" s="2" t="s">
        <v>24</v>
      </c>
    </row>
    <row r="33" spans="1:29">
      <c r="A33" s="2" t="s">
        <v>182</v>
      </c>
      <c r="B33" s="4">
        <v>5.3249166472346997E-3</v>
      </c>
      <c r="C33" s="4">
        <v>1.3001601383568999</v>
      </c>
      <c r="D33" s="4" t="s">
        <v>15</v>
      </c>
      <c r="E33" s="2">
        <v>0.90576246014648798</v>
      </c>
      <c r="F33" s="2">
        <v>0.20340247088479799</v>
      </c>
      <c r="G33" s="2" t="s">
        <v>13</v>
      </c>
      <c r="H33" s="2">
        <v>0.55991918493597403</v>
      </c>
      <c r="I33" s="2">
        <v>0.64762167270988902</v>
      </c>
      <c r="J33" s="2" t="s">
        <v>13</v>
      </c>
      <c r="K33" s="2">
        <v>0.24810118972948</v>
      </c>
      <c r="L33" s="2">
        <v>-0.53886750572571795</v>
      </c>
      <c r="M33" s="2" t="s">
        <v>13</v>
      </c>
      <c r="N33" s="2">
        <v>0.55769601053954898</v>
      </c>
      <c r="O33" s="2">
        <v>0.43185726792613199</v>
      </c>
      <c r="P33" s="2" t="s">
        <v>13</v>
      </c>
      <c r="Q33" s="2">
        <v>0.92800739808065602</v>
      </c>
      <c r="R33" s="2">
        <v>0.21229267140591199</v>
      </c>
      <c r="S33" s="2" t="s">
        <v>13</v>
      </c>
      <c r="T33" s="2" t="s">
        <v>12</v>
      </c>
      <c r="U33" s="2" t="s">
        <v>12</v>
      </c>
      <c r="V33" s="2" t="s">
        <v>183</v>
      </c>
      <c r="W33" s="2" t="s">
        <v>184</v>
      </c>
      <c r="X33" s="2" t="s">
        <v>34</v>
      </c>
      <c r="Y33" s="2" t="s">
        <v>35</v>
      </c>
      <c r="Z33" s="2" t="s">
        <v>185</v>
      </c>
      <c r="AA33" s="2" t="s">
        <v>186</v>
      </c>
      <c r="AB33" s="2" t="s">
        <v>187</v>
      </c>
      <c r="AC33" s="2" t="s">
        <v>24</v>
      </c>
    </row>
    <row r="34" spans="1:29">
      <c r="A34" s="2" t="s">
        <v>188</v>
      </c>
      <c r="B34" s="2">
        <v>0.126667840629656</v>
      </c>
      <c r="C34" s="2">
        <v>-0.61768066550233303</v>
      </c>
      <c r="D34" s="2" t="s">
        <v>13</v>
      </c>
      <c r="E34" s="2">
        <v>0.76947896379020897</v>
      </c>
      <c r="F34" s="2">
        <v>0.238166832132507</v>
      </c>
      <c r="G34" s="2" t="s">
        <v>13</v>
      </c>
      <c r="H34" s="2">
        <v>0.72371374294510704</v>
      </c>
      <c r="I34" s="2">
        <v>0.26554579690452002</v>
      </c>
      <c r="J34" s="2" t="s">
        <v>13</v>
      </c>
      <c r="K34" s="2">
        <v>0.817103891677738</v>
      </c>
      <c r="L34" s="2">
        <v>8.04680907341844E-2</v>
      </c>
      <c r="M34" s="2" t="s">
        <v>13</v>
      </c>
      <c r="N34" s="3">
        <v>2.4982857628678198E-10</v>
      </c>
      <c r="O34" s="3">
        <v>-1.9464903067432799</v>
      </c>
      <c r="P34" s="3" t="s">
        <v>14</v>
      </c>
      <c r="Q34" s="2">
        <v>8.5225057731563594E-2</v>
      </c>
      <c r="R34" s="2">
        <v>-1.16619779904149</v>
      </c>
      <c r="S34" s="2" t="s">
        <v>13</v>
      </c>
      <c r="T34" s="2" t="s">
        <v>12</v>
      </c>
      <c r="U34" s="2" t="s">
        <v>12</v>
      </c>
      <c r="V34" s="2" t="s">
        <v>189</v>
      </c>
      <c r="W34" s="2" t="s">
        <v>190</v>
      </c>
      <c r="X34" s="2" t="s">
        <v>70</v>
      </c>
      <c r="Y34" s="2" t="s">
        <v>12</v>
      </c>
      <c r="Z34" s="2" t="s">
        <v>191</v>
      </c>
      <c r="AA34" s="2" t="s">
        <v>192</v>
      </c>
      <c r="AB34" s="2" t="s">
        <v>193</v>
      </c>
      <c r="AC34" s="2" t="s">
        <v>24</v>
      </c>
    </row>
    <row r="35" spans="1:29">
      <c r="A35" s="2" t="s">
        <v>194</v>
      </c>
      <c r="B35" s="3">
        <v>1.27020324399572E-4</v>
      </c>
      <c r="C35" s="3" t="e">
        <f>-Inf</f>
        <v>#NAME?</v>
      </c>
      <c r="D35" s="3" t="s">
        <v>14</v>
      </c>
      <c r="E35" s="2">
        <v>0.82631624783645896</v>
      </c>
      <c r="F35" s="2">
        <v>-0.59523985767346199</v>
      </c>
      <c r="G35" s="2" t="s">
        <v>13</v>
      </c>
      <c r="H35" s="2">
        <v>0.73496269526848401</v>
      </c>
      <c r="I35" s="2">
        <v>-0.90138885886172704</v>
      </c>
      <c r="J35" s="2" t="s">
        <v>13</v>
      </c>
      <c r="K35" s="2" t="s">
        <v>12</v>
      </c>
      <c r="L35" s="2" t="s">
        <v>12</v>
      </c>
      <c r="M35" s="2" t="s">
        <v>12</v>
      </c>
      <c r="N35" s="2" t="s">
        <v>12</v>
      </c>
      <c r="O35" s="2" t="s">
        <v>12</v>
      </c>
      <c r="P35" s="2" t="s">
        <v>12</v>
      </c>
      <c r="Q35" s="2" t="s">
        <v>12</v>
      </c>
      <c r="R35" s="2" t="s">
        <v>12</v>
      </c>
      <c r="S35" s="2" t="s">
        <v>12</v>
      </c>
      <c r="T35" s="2" t="s">
        <v>12</v>
      </c>
      <c r="U35" s="2" t="s">
        <v>12</v>
      </c>
      <c r="V35" s="2" t="s">
        <v>195</v>
      </c>
      <c r="W35" s="2" t="s">
        <v>196</v>
      </c>
      <c r="X35" s="2" t="s">
        <v>12</v>
      </c>
      <c r="Y35" s="2" t="s">
        <v>12</v>
      </c>
      <c r="Z35" s="2" t="s">
        <v>197</v>
      </c>
      <c r="AA35" s="2" t="s">
        <v>12</v>
      </c>
      <c r="AB35" s="2" t="s">
        <v>198</v>
      </c>
      <c r="AC35" s="2" t="s">
        <v>87</v>
      </c>
    </row>
    <row r="36" spans="1:29">
      <c r="A36" s="2" t="s">
        <v>199</v>
      </c>
      <c r="B36" s="2">
        <v>0.33445439540008598</v>
      </c>
      <c r="C36" s="2">
        <v>0.68871567260083</v>
      </c>
      <c r="D36" s="2" t="s">
        <v>13</v>
      </c>
      <c r="E36" s="2">
        <v>0.96671724166987905</v>
      </c>
      <c r="F36" s="2">
        <v>0.10497960713259299</v>
      </c>
      <c r="G36" s="2" t="s">
        <v>13</v>
      </c>
      <c r="H36" s="2">
        <v>0.97192981660463296</v>
      </c>
      <c r="I36" s="2">
        <v>-0.121714769675874</v>
      </c>
      <c r="J36" s="2" t="s">
        <v>13</v>
      </c>
      <c r="K36" s="3">
        <v>4.1393968370033197E-5</v>
      </c>
      <c r="L36" s="3">
        <v>-1.96359677829404</v>
      </c>
      <c r="M36" s="3" t="s">
        <v>14</v>
      </c>
      <c r="N36" s="2">
        <v>0.52518540854775597</v>
      </c>
      <c r="O36" s="2">
        <v>-0.55010118315513301</v>
      </c>
      <c r="P36" s="2" t="s">
        <v>13</v>
      </c>
      <c r="Q36" s="2">
        <v>0.28889869273969399</v>
      </c>
      <c r="R36" s="2">
        <v>-1.29741700410049</v>
      </c>
      <c r="S36" s="2" t="s">
        <v>13</v>
      </c>
      <c r="T36" s="2" t="s">
        <v>81</v>
      </c>
      <c r="U36" s="2" t="s">
        <v>12</v>
      </c>
      <c r="V36" s="2" t="s">
        <v>200</v>
      </c>
      <c r="W36" s="2" t="s">
        <v>201</v>
      </c>
      <c r="X36" s="2" t="s">
        <v>19</v>
      </c>
      <c r="Y36" s="2" t="s">
        <v>20</v>
      </c>
      <c r="Z36" s="2" t="s">
        <v>202</v>
      </c>
      <c r="AA36" s="2" t="s">
        <v>203</v>
      </c>
      <c r="AB36" s="2" t="s">
        <v>204</v>
      </c>
      <c r="AC36" s="2" t="s">
        <v>24</v>
      </c>
    </row>
    <row r="37" spans="1:29">
      <c r="A37" s="2" t="s">
        <v>205</v>
      </c>
      <c r="B37" s="4">
        <v>3.0164941665338798E-4</v>
      </c>
      <c r="C37" s="4">
        <v>2.3611080295582001</v>
      </c>
      <c r="D37" s="4" t="s">
        <v>15</v>
      </c>
      <c r="E37" s="2">
        <v>6.7457953672602503E-2</v>
      </c>
      <c r="F37" s="2">
        <v>1.25943300807809</v>
      </c>
      <c r="G37" s="2" t="s">
        <v>13</v>
      </c>
      <c r="H37" s="2">
        <v>0.34357172733673902</v>
      </c>
      <c r="I37" s="2">
        <v>0.94611951688607099</v>
      </c>
      <c r="J37" s="2" t="s">
        <v>13</v>
      </c>
      <c r="K37" s="3">
        <v>3.4473837163126501E-6</v>
      </c>
      <c r="L37" s="3">
        <v>-1.88232702133396</v>
      </c>
      <c r="M37" s="3" t="s">
        <v>14</v>
      </c>
      <c r="N37" s="2">
        <v>0.158242519678579</v>
      </c>
      <c r="O37" s="2">
        <v>0.70432072760917996</v>
      </c>
      <c r="P37" s="2" t="s">
        <v>13</v>
      </c>
      <c r="Q37" s="2">
        <v>0.99757938729601903</v>
      </c>
      <c r="R37" s="2">
        <v>2.45235634627302E-2</v>
      </c>
      <c r="S37" s="2" t="s">
        <v>13</v>
      </c>
      <c r="T37" s="2" t="s">
        <v>16</v>
      </c>
      <c r="U37" s="2" t="s">
        <v>12</v>
      </c>
      <c r="V37" s="2" t="s">
        <v>206</v>
      </c>
      <c r="W37" s="2" t="s">
        <v>207</v>
      </c>
      <c r="X37" s="2" t="s">
        <v>19</v>
      </c>
      <c r="Y37" s="2" t="s">
        <v>20</v>
      </c>
      <c r="Z37" s="2" t="s">
        <v>208</v>
      </c>
      <c r="AA37" s="2" t="s">
        <v>209</v>
      </c>
      <c r="AB37" s="2" t="s">
        <v>210</v>
      </c>
      <c r="AC37" s="2" t="s">
        <v>24</v>
      </c>
    </row>
    <row r="38" spans="1:29">
      <c r="A38" s="2" t="s">
        <v>211</v>
      </c>
      <c r="B38" s="4">
        <v>3.9609943763108699E-5</v>
      </c>
      <c r="C38" s="4">
        <v>1.20803403901849</v>
      </c>
      <c r="D38" s="4" t="s">
        <v>15</v>
      </c>
      <c r="E38" s="4">
        <v>3.8857173915154003E-2</v>
      </c>
      <c r="F38" s="4">
        <v>2.1840873335411199</v>
      </c>
      <c r="G38" s="4" t="s">
        <v>15</v>
      </c>
      <c r="H38" s="2">
        <v>0.15445690178889901</v>
      </c>
      <c r="I38" s="2">
        <v>1.05679044831405</v>
      </c>
      <c r="J38" s="2" t="s">
        <v>13</v>
      </c>
      <c r="K38" s="2">
        <v>0.18238349022997</v>
      </c>
      <c r="L38" s="2">
        <v>-0.70556588462356495</v>
      </c>
      <c r="M38" s="2" t="s">
        <v>13</v>
      </c>
      <c r="N38" s="2">
        <v>7.4090762075948294E-2</v>
      </c>
      <c r="O38" s="2">
        <v>1.2530516956931801</v>
      </c>
      <c r="P38" s="2" t="s">
        <v>13</v>
      </c>
      <c r="Q38" s="2">
        <v>0.74315709349563397</v>
      </c>
      <c r="R38" s="2">
        <v>0.36942469095608199</v>
      </c>
      <c r="S38" s="2" t="s">
        <v>13</v>
      </c>
      <c r="T38" s="2" t="s">
        <v>16</v>
      </c>
      <c r="U38" s="2" t="s">
        <v>12</v>
      </c>
      <c r="V38" s="2" t="s">
        <v>212</v>
      </c>
      <c r="W38" s="2" t="s">
        <v>213</v>
      </c>
      <c r="X38" s="2" t="s">
        <v>19</v>
      </c>
      <c r="Y38" s="2" t="s">
        <v>20</v>
      </c>
      <c r="Z38" s="2" t="s">
        <v>214</v>
      </c>
      <c r="AA38" s="2" t="s">
        <v>215</v>
      </c>
      <c r="AB38" s="2" t="s">
        <v>216</v>
      </c>
      <c r="AC38" s="2" t="s">
        <v>24</v>
      </c>
    </row>
    <row r="39" spans="1:29">
      <c r="A39" s="2" t="s">
        <v>217</v>
      </c>
      <c r="B39" s="4">
        <v>5.1201162857668499E-4</v>
      </c>
      <c r="C39" s="4">
        <v>1.34114213430319</v>
      </c>
      <c r="D39" s="4" t="s">
        <v>15</v>
      </c>
      <c r="E39" s="2">
        <v>0.14539661662841899</v>
      </c>
      <c r="F39" s="2">
        <v>1.8076668702780601</v>
      </c>
      <c r="G39" s="2" t="s">
        <v>13</v>
      </c>
      <c r="H39" s="2">
        <v>0.56025023104376703</v>
      </c>
      <c r="I39" s="2">
        <v>0.45708138843720197</v>
      </c>
      <c r="J39" s="2" t="s">
        <v>13</v>
      </c>
      <c r="K39" s="2">
        <v>0.19141332452156301</v>
      </c>
      <c r="L39" s="2">
        <v>-0.51704799822196001</v>
      </c>
      <c r="M39" s="2" t="s">
        <v>13</v>
      </c>
      <c r="N39" s="2">
        <v>0.57148281893476705</v>
      </c>
      <c r="O39" s="2">
        <v>0.33470027324445001</v>
      </c>
      <c r="P39" s="2" t="s">
        <v>13</v>
      </c>
      <c r="Q39" s="2">
        <v>0.96755044303080295</v>
      </c>
      <c r="R39" s="2">
        <v>-9.25597745154082E-2</v>
      </c>
      <c r="S39" s="2" t="s">
        <v>13</v>
      </c>
      <c r="T39" s="2" t="s">
        <v>16</v>
      </c>
      <c r="U39" s="2" t="s">
        <v>12</v>
      </c>
      <c r="V39" s="2" t="s">
        <v>218</v>
      </c>
      <c r="W39" s="2" t="s">
        <v>219</v>
      </c>
      <c r="X39" s="2" t="s">
        <v>19</v>
      </c>
      <c r="Y39" s="2" t="s">
        <v>20</v>
      </c>
      <c r="Z39" s="2" t="s">
        <v>220</v>
      </c>
      <c r="AA39" s="2" t="s">
        <v>221</v>
      </c>
      <c r="AB39" s="2" t="s">
        <v>222</v>
      </c>
      <c r="AC39" s="2" t="s">
        <v>24</v>
      </c>
    </row>
    <row r="40" spans="1:29">
      <c r="A40" s="2" t="s">
        <v>223</v>
      </c>
      <c r="B40" s="4">
        <v>3.7286261703531697E-8</v>
      </c>
      <c r="C40" s="4">
        <v>1.8501139871058001</v>
      </c>
      <c r="D40" s="4" t="s">
        <v>15</v>
      </c>
      <c r="E40" s="2">
        <v>0.74492581732714003</v>
      </c>
      <c r="F40" s="2">
        <v>-0.36913765150640698</v>
      </c>
      <c r="G40" s="2" t="s">
        <v>13</v>
      </c>
      <c r="H40" s="2">
        <v>0.73425919994801303</v>
      </c>
      <c r="I40" s="2">
        <v>-0.43590429216544901</v>
      </c>
      <c r="J40" s="2" t="s">
        <v>13</v>
      </c>
      <c r="K40" s="3">
        <v>3.39725001655856E-18</v>
      </c>
      <c r="L40" s="3">
        <v>-2.4782900661009699</v>
      </c>
      <c r="M40" s="3" t="s">
        <v>14</v>
      </c>
      <c r="N40" s="2">
        <v>0.967696502146971</v>
      </c>
      <c r="O40" s="2">
        <v>-4.9324271629596801E-2</v>
      </c>
      <c r="P40" s="2" t="s">
        <v>13</v>
      </c>
      <c r="Q40" s="2">
        <v>0.73669978929626301</v>
      </c>
      <c r="R40" s="2">
        <v>-0.51884345430273204</v>
      </c>
      <c r="S40" s="2" t="s">
        <v>13</v>
      </c>
      <c r="T40" s="2" t="s">
        <v>16</v>
      </c>
      <c r="U40" s="2" t="s">
        <v>12</v>
      </c>
      <c r="V40" s="2" t="s">
        <v>218</v>
      </c>
      <c r="W40" s="2" t="s">
        <v>224</v>
      </c>
      <c r="X40" s="2" t="s">
        <v>19</v>
      </c>
      <c r="Y40" s="2" t="s">
        <v>20</v>
      </c>
      <c r="Z40" s="2" t="s">
        <v>220</v>
      </c>
      <c r="AA40" s="2" t="s">
        <v>225</v>
      </c>
      <c r="AB40" s="2" t="s">
        <v>226</v>
      </c>
      <c r="AC40" s="2" t="s">
        <v>24</v>
      </c>
    </row>
    <row r="41" spans="1:29">
      <c r="A41" s="2" t="s">
        <v>227</v>
      </c>
      <c r="B41" s="4">
        <v>1.36860187272204E-7</v>
      </c>
      <c r="C41" s="4">
        <v>1.97177182056342</v>
      </c>
      <c r="D41" s="4" t="s">
        <v>15</v>
      </c>
      <c r="E41" s="4">
        <v>1.2710089351423901E-9</v>
      </c>
      <c r="F41" s="4">
        <v>2.1310527875280401</v>
      </c>
      <c r="G41" s="4" t="s">
        <v>15</v>
      </c>
      <c r="H41" s="4">
        <v>1.99533281075048E-3</v>
      </c>
      <c r="I41" s="4">
        <v>1.9168795173261199</v>
      </c>
      <c r="J41" s="4" t="s">
        <v>15</v>
      </c>
      <c r="K41" s="2">
        <v>0.29867202684694599</v>
      </c>
      <c r="L41" s="2">
        <v>0.75124797913977703</v>
      </c>
      <c r="M41" s="2" t="s">
        <v>13</v>
      </c>
      <c r="N41" s="2">
        <v>0.48458481003364201</v>
      </c>
      <c r="O41" s="2">
        <v>0.97760839549951295</v>
      </c>
      <c r="P41" s="2" t="s">
        <v>13</v>
      </c>
      <c r="Q41" s="4">
        <v>1.89840861634781E-6</v>
      </c>
      <c r="R41" s="4">
        <v>1.86118036082133</v>
      </c>
      <c r="S41" s="4" t="s">
        <v>15</v>
      </c>
      <c r="T41" s="2" t="s">
        <v>12</v>
      </c>
      <c r="U41" s="2" t="s">
        <v>12</v>
      </c>
      <c r="V41" s="2" t="s">
        <v>228</v>
      </c>
      <c r="W41" s="2" t="s">
        <v>229</v>
      </c>
      <c r="X41" s="2" t="s">
        <v>12</v>
      </c>
      <c r="Y41" s="2" t="s">
        <v>12</v>
      </c>
      <c r="Z41" s="2" t="s">
        <v>12</v>
      </c>
      <c r="AA41" s="2" t="s">
        <v>12</v>
      </c>
      <c r="AB41" s="2" t="s">
        <v>230</v>
      </c>
      <c r="AC41" s="2" t="s">
        <v>231</v>
      </c>
    </row>
    <row r="42" spans="1:29">
      <c r="A42" s="2" t="s">
        <v>232</v>
      </c>
      <c r="B42" s="4">
        <v>9.00368925611751E-17</v>
      </c>
      <c r="C42" s="4">
        <v>6.9128284045238804</v>
      </c>
      <c r="D42" s="4" t="s">
        <v>15</v>
      </c>
      <c r="E42" s="2" t="s">
        <v>12</v>
      </c>
      <c r="F42" s="2" t="s">
        <v>12</v>
      </c>
      <c r="G42" s="2" t="s">
        <v>12</v>
      </c>
      <c r="H42" s="2" t="s">
        <v>12</v>
      </c>
      <c r="I42" s="2" t="s">
        <v>12</v>
      </c>
      <c r="J42" s="2" t="s">
        <v>12</v>
      </c>
      <c r="K42" s="3">
        <v>6.9678252653346596E-19</v>
      </c>
      <c r="L42" s="3" t="e">
        <f>-Inf</f>
        <v>#NAME?</v>
      </c>
      <c r="M42" s="3" t="s">
        <v>14</v>
      </c>
      <c r="N42" s="2">
        <v>0.944562415946541</v>
      </c>
      <c r="O42" s="2">
        <v>0.124307618635542</v>
      </c>
      <c r="P42" s="2" t="s">
        <v>13</v>
      </c>
      <c r="Q42" s="2">
        <v>0.86567765416979503</v>
      </c>
      <c r="R42" s="2">
        <v>-0.449908092885761</v>
      </c>
      <c r="S42" s="2" t="s">
        <v>13</v>
      </c>
      <c r="T42" s="2" t="s">
        <v>12</v>
      </c>
      <c r="U42" s="2" t="s">
        <v>12</v>
      </c>
      <c r="V42" s="2" t="s">
        <v>75</v>
      </c>
      <c r="W42" s="2" t="s">
        <v>233</v>
      </c>
      <c r="X42" s="2" t="s">
        <v>12</v>
      </c>
      <c r="Y42" s="2" t="s">
        <v>12</v>
      </c>
      <c r="Z42" s="2" t="s">
        <v>12</v>
      </c>
      <c r="AA42" s="2" t="s">
        <v>234</v>
      </c>
      <c r="AB42" s="2" t="s">
        <v>235</v>
      </c>
      <c r="AC42" s="2" t="s">
        <v>87</v>
      </c>
    </row>
    <row r="43" spans="1:29">
      <c r="A43" s="2" t="s">
        <v>236</v>
      </c>
      <c r="B43" s="2">
        <v>9.2532526721165104E-2</v>
      </c>
      <c r="C43" s="2">
        <v>-2.2288760926103701</v>
      </c>
      <c r="D43" s="2" t="s">
        <v>13</v>
      </c>
      <c r="E43" s="2">
        <v>0.166720683281883</v>
      </c>
      <c r="F43" s="2">
        <v>-2.30283526935537</v>
      </c>
      <c r="G43" s="2" t="s">
        <v>13</v>
      </c>
      <c r="H43" s="2">
        <v>0.34768286004618099</v>
      </c>
      <c r="I43" s="2">
        <v>-1.6560584885180301</v>
      </c>
      <c r="J43" s="2" t="s">
        <v>13</v>
      </c>
      <c r="K43" s="2">
        <v>8.9037180563087306E-2</v>
      </c>
      <c r="L43" s="2">
        <v>1.2835112103995501</v>
      </c>
      <c r="M43" s="2" t="s">
        <v>13</v>
      </c>
      <c r="N43" s="3">
        <v>2.77370388741442E-2</v>
      </c>
      <c r="O43" s="3">
        <v>-1.0857114218997099</v>
      </c>
      <c r="P43" s="3" t="s">
        <v>14</v>
      </c>
      <c r="Q43" s="2">
        <v>0.65404315638959798</v>
      </c>
      <c r="R43" s="2">
        <v>-0.67192830252352398</v>
      </c>
      <c r="S43" s="2" t="s">
        <v>13</v>
      </c>
      <c r="T43" s="2" t="s">
        <v>12</v>
      </c>
      <c r="U43" s="2" t="s">
        <v>12</v>
      </c>
      <c r="V43" s="2" t="s">
        <v>237</v>
      </c>
      <c r="W43" s="2" t="s">
        <v>238</v>
      </c>
      <c r="X43" s="2" t="s">
        <v>19</v>
      </c>
      <c r="Y43" s="2" t="s">
        <v>20</v>
      </c>
      <c r="Z43" s="2" t="s">
        <v>12</v>
      </c>
      <c r="AA43" s="2" t="s">
        <v>239</v>
      </c>
      <c r="AB43" s="2" t="s">
        <v>240</v>
      </c>
      <c r="AC43" s="2" t="s">
        <v>87</v>
      </c>
    </row>
    <row r="44" spans="1:29" ht="17.25" customHeight="1"/>
    <row r="45" spans="1:29" s="7" customFormat="1" ht="15">
      <c r="A45" s="6" t="s">
        <v>260</v>
      </c>
    </row>
    <row r="46" spans="1:29" s="7" customFormat="1" ht="15"/>
  </sheetData>
  <mergeCells count="2">
    <mergeCell ref="A1:XFD2"/>
    <mergeCell ref="A45:XFD4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余洋</dc:creator>
  <cp:lastModifiedBy>Calumpang, Mario Jade</cp:lastModifiedBy>
  <dcterms:created xsi:type="dcterms:W3CDTF">2017-10-26T05:10:20Z</dcterms:created>
  <dcterms:modified xsi:type="dcterms:W3CDTF">2018-10-06T03:21:23Z</dcterms:modified>
</cp:coreProperties>
</file>